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2"/>
  <workbookPr showInkAnnotation="0" codeName="ThisWorkbook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lireza/Library/CloudStorage/Dropbox/Documents/School/Emory/Projects/Structure of Psychopathology/AoU/Paper/Psychological Medicine/"/>
    </mc:Choice>
  </mc:AlternateContent>
  <xr:revisionPtr revIDLastSave="0" documentId="13_ncr:1_{73DFCB96-C765-DE40-B9EF-2A5AE4DD7A59}" xr6:coauthVersionLast="47" xr6:coauthVersionMax="47" xr10:uidLastSave="{00000000-0000-0000-0000-000000000000}"/>
  <bookViews>
    <workbookView xWindow="-7760" yWindow="-25260" windowWidth="22800" windowHeight="25120" tabRatio="500" xr2:uid="{00000000-000D-0000-FFFF-FFFF00000000}"/>
  </bookViews>
  <sheets>
    <sheet name="Models" sheetId="3" r:id="rId1"/>
    <sheet name="Factor Correlations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6" uniqueCount="297">
  <si>
    <t>df</t>
  </si>
  <si>
    <t>CFI</t>
  </si>
  <si>
    <t>TLI</t>
  </si>
  <si>
    <t>RMSEA</t>
  </si>
  <si>
    <t>RMSEA CI Lower</t>
  </si>
  <si>
    <t>RMSEA CI Upper</t>
  </si>
  <si>
    <t>RMSEA p-value</t>
  </si>
  <si>
    <t>SRMR</t>
  </si>
  <si>
    <t>Indicators</t>
  </si>
  <si>
    <t>Mean_Loadings</t>
  </si>
  <si>
    <t>Median_Loading</t>
  </si>
  <si>
    <t>SD_Loading</t>
  </si>
  <si>
    <t>Mean_SE</t>
  </si>
  <si>
    <t>Median_SE</t>
  </si>
  <si>
    <t>G_indicators</t>
  </si>
  <si>
    <t>G_mean_loadings</t>
  </si>
  <si>
    <t>G_median_loading</t>
  </si>
  <si>
    <t>G_sd_loading</t>
  </si>
  <si>
    <t>G_mean_se</t>
  </si>
  <si>
    <t>G_median_se</t>
  </si>
  <si>
    <t>INT_indicators</t>
  </si>
  <si>
    <t>INT_mean_loadings</t>
  </si>
  <si>
    <t>INT_median_loading</t>
  </si>
  <si>
    <t>INT_sd_loading</t>
  </si>
  <si>
    <t>INT_mean_se</t>
  </si>
  <si>
    <t>INT_median_se</t>
  </si>
  <si>
    <t>EXT_indicators</t>
  </si>
  <si>
    <t>EXT_mean_loadings</t>
  </si>
  <si>
    <t>EXT_median_loading</t>
  </si>
  <si>
    <t>EXT_sd_loading</t>
  </si>
  <si>
    <t>EXT_mean_se</t>
  </si>
  <si>
    <t>EXT_median_se</t>
  </si>
  <si>
    <t>TP_indicators</t>
  </si>
  <si>
    <t>TP_mean_loadings</t>
  </si>
  <si>
    <t>TP_median_loading</t>
  </si>
  <si>
    <t>TP_sd_loading</t>
  </si>
  <si>
    <t>TP_mean_se</t>
  </si>
  <si>
    <t>TP_median_se</t>
  </si>
  <si>
    <t>SU_indicators</t>
  </si>
  <si>
    <t>SU_mean_loadings</t>
  </si>
  <si>
    <t>SU_median_loading</t>
  </si>
  <si>
    <t>SU_sd_loading</t>
  </si>
  <si>
    <t>SU_mean_se</t>
  </si>
  <si>
    <t>SU_median_se</t>
  </si>
  <si>
    <t>NDD_indicators</t>
  </si>
  <si>
    <t>NDD_mean_loadings</t>
  </si>
  <si>
    <t>NDD_median_loading</t>
  </si>
  <si>
    <t>NDD_sd_loading</t>
  </si>
  <si>
    <t>NDD_mean_se</t>
  </si>
  <si>
    <t>NDD_median_se</t>
  </si>
  <si>
    <t>FEAR_indicators</t>
  </si>
  <si>
    <t>FEAR_mean_loadings</t>
  </si>
  <si>
    <t>FEAR_median_loading</t>
  </si>
  <si>
    <t>FEAR_sd_loading</t>
  </si>
  <si>
    <t>FEAR_mean_se</t>
  </si>
  <si>
    <t>FEAR_median_se</t>
  </si>
  <si>
    <t>DISTRESS_indicators</t>
  </si>
  <si>
    <t>DISTRESS_mean_loadings</t>
  </si>
  <si>
    <t>DISTRESS_median_loading</t>
  </si>
  <si>
    <t>DISTRESS_sd_loading</t>
  </si>
  <si>
    <t>DISTRESS_mean_se</t>
  </si>
  <si>
    <t>DISTRESS_median_se</t>
  </si>
  <si>
    <t>NO</t>
  </si>
  <si>
    <t>int.ext.tp</t>
  </si>
  <si>
    <t>int.ext.tp.su</t>
  </si>
  <si>
    <t>YES</t>
  </si>
  <si>
    <t>int.ext.tp.ndd</t>
  </si>
  <si>
    <t>int.ext.tp.su.ndd</t>
  </si>
  <si>
    <t>fear.dist.ext.tp</t>
  </si>
  <si>
    <t>fear.dist.ext.tp.su</t>
  </si>
  <si>
    <t>fear.dist.ext.tp.ndd</t>
  </si>
  <si>
    <t>fear.dist.ext.tp.su.ndd</t>
  </si>
  <si>
    <t>fear.dist.ext.tp.su.ndd_adhd1</t>
  </si>
  <si>
    <t>fear.dist.ext.tp.su.ndd_adhd2</t>
  </si>
  <si>
    <t>fear.dist.ext.tp.su.ndd_adhd3</t>
  </si>
  <si>
    <t>fear.dist.ext.tp.su.ndd_adhdcombined1</t>
  </si>
  <si>
    <t>fear.dist.ext.tp.su.ndd_adhdcombined2</t>
  </si>
  <si>
    <t>fear.dist.ext.tp.su.ndd_adhdcombined3</t>
  </si>
  <si>
    <t>fear.dist.ext.tp.su.ndd_adhdcombined2_aspd2</t>
  </si>
  <si>
    <t>fear.dist.ext.tp.su.ndd_adhdcombined2_ed1</t>
  </si>
  <si>
    <t>fear.dist.ext.tp.su.ndd_adhdcombined2_ed2</t>
  </si>
  <si>
    <t>fear.dist.ext.tp.su.ndd_adhdcombined2_an_bn1</t>
  </si>
  <si>
    <t>fear.dist.ext.tp.su.ndd_adhdcombined2_an_bn2</t>
  </si>
  <si>
    <t>fear.dist.ext.tp.su.ndd_adhdcombined2_an_bn3</t>
  </si>
  <si>
    <t>fear.dist.ext.tp.su.ndd_adhdcombined2_ocd1</t>
  </si>
  <si>
    <t>fear.dist.ext.tp.su.ndd_adhdcombined2_ocd2</t>
  </si>
  <si>
    <t>fear.dist.ext.tp.su.ndd_adhdcombined2_ocd3</t>
  </si>
  <si>
    <t>fear.dist.ext.tp.su.ndd_adhdcombined2_ocd4</t>
  </si>
  <si>
    <t>fear.dist.ext.tp.su.ndd_adhdcombined2_bpd1</t>
  </si>
  <si>
    <t>fear.dist.ext.tp.su.ndd_adhdcombined2_bpd2</t>
  </si>
  <si>
    <t>fear.dist.ext.tp.su.ndd_adhdcombined2_bpd3</t>
  </si>
  <si>
    <t>fear.dist.ext.tp.su.ndd_adhdcombined2_bpd4</t>
  </si>
  <si>
    <t>fear.dist.ext.tp.su.ndd_adhdcombined2_bpd5</t>
  </si>
  <si>
    <t>fear.dist.ext.tp.su.ndd_adhdcombined2_ts_tic1</t>
  </si>
  <si>
    <t>fear.dist.ext.tp.su.ndd_adhdcombined2_ts_tic2</t>
  </si>
  <si>
    <t>Models with Additional Correlated Residuals</t>
  </si>
  <si>
    <t>fear.dist.ext.tp.su.ndd_adhdcombined2_corrResid_scz_sczaff</t>
  </si>
  <si>
    <t>fear.dist.ext.tp.su.ndd_adhdcombined2_corrResid_ocd_ocpd</t>
  </si>
  <si>
    <t>fear.dist.ext.tp.su.ndd_adhdcombined2_corrResid_mdd_dysth</t>
  </si>
  <si>
    <t>fear.dist.ext.tp.su.ndd_adhdcombined2_corrResid_tic_ts</t>
  </si>
  <si>
    <t>fear.dist.ext.tp.su.ndd_adhdcombined2_corrResid_adhdhypimp_adhdinatt</t>
  </si>
  <si>
    <t>fear.dist.ext.tp.su.ndd_adhdcombined2_corrResid_adhdcomb_adhdinat</t>
  </si>
  <si>
    <t>fear.dist.ext.tp.su.ndd_adhdcombined2_corrResid_adhdcomb_adhdhypimp</t>
  </si>
  <si>
    <t>fear.dist.ext.tp.su.ndd_adhdcombined2_corrResid_cd_odd</t>
  </si>
  <si>
    <t>fear.dist.ext.tp.su.ndd_adhdcombined2_corrResid_ocd_ts</t>
  </si>
  <si>
    <t>fear.dist.ext.tp.su.ndd_adhdcombined2_corrResid_ocd_tic</t>
  </si>
  <si>
    <t>fear.dist.ext.tp.su.ndd_adhdcombined2_corrResid_panic_agor</t>
  </si>
  <si>
    <t>fear.dist.ext.tp.su.ndd_adhdcombined2_corrResid_select</t>
  </si>
  <si>
    <t>Models with ASPD on SU</t>
  </si>
  <si>
    <t>(no subtypes, ADHD on EXT)</t>
  </si>
  <si>
    <t>(no subtypes, ADHD on NDD)</t>
  </si>
  <si>
    <t>(no subtypes, ADHD on EXT &amp; NDD)</t>
  </si>
  <si>
    <t>(ADHD HYP_IMP &amp; COMB on EXT, INATN &amp; COMB on NDD)</t>
  </si>
  <si>
    <t>Models</t>
  </si>
  <si>
    <t>𝜒2</t>
  </si>
  <si>
    <t>𝜒2 p-value</t>
  </si>
  <si>
    <t>𝜒2 scaling factor</t>
  </si>
  <si>
    <t>(ADHD HYP_IMP on EXT, INATN &amp; COMB on NDD) (ED on DISTRESS &amp; TP)</t>
  </si>
  <si>
    <t>(ADHD HYP_IMP on EXT, INATN &amp; COMB on NDD) (ED on DISTRESS)</t>
  </si>
  <si>
    <t>(ADHD HYP_IMP on EXT, INATN &amp; COMB on NDD) AN (DISTRESS &amp; TP) &amp; BN (DISTRESS &amp; EXT)</t>
  </si>
  <si>
    <t>(ADHD HYP_IMP on EXT, INATN &amp; COMB on NDD) AN (DISTRESS) &amp; BN (DISTRESS &amp; EXT)</t>
  </si>
  <si>
    <t>(ADHD HYP_IMP on EXT, INATN &amp; COMB on NDD) AN (TP) &amp; BN (EXT)</t>
  </si>
  <si>
    <t>(ADHD HYP_IMP on EXT, INATN &amp; COMB on NDD) (OCD(P) on FEAR)</t>
  </si>
  <si>
    <t>(ADHD HYP_IMP on EXT, INATN &amp; COMB on NDD) (OCD(P) on NDD)</t>
  </si>
  <si>
    <t>(ADHD HYP_IMP on EXT, INATN &amp; COMB on NDD) (OCD(P) on FEAR + NDD)</t>
  </si>
  <si>
    <t>(ADHD HYP_IMP on EXT, INATN &amp; COMB on NDD) (OCD(P) on DISTRESS)</t>
  </si>
  <si>
    <t>(ADHD HYP_IMP on EXT, INATN &amp; COMB on NDD) (BPD on EXT)</t>
  </si>
  <si>
    <t>(ADHD HYP_IMP on EXT, INATN &amp; COMB on NDD) (BPD on DISTRESS)</t>
  </si>
  <si>
    <t>(ADHD HYP_IMP on EXT, INATN &amp; COMB on NDD) (BPD on DISTRESS &amp; EXT)</t>
  </si>
  <si>
    <t>(ADHD HYP_IMP on EXT, INATN &amp; COMB on NDD) (BPD on DISTRESS &amp; TP)</t>
  </si>
  <si>
    <t>(ADHD HYP_IMP on EXT, INATN &amp; COMB on NDD) (BPD on EXT &amp; TP)</t>
  </si>
  <si>
    <t>(ADHD HYP_IMP on EXT, INATN &amp; COMB on NDD) (TS &amp; TIC on DISTRESS)</t>
  </si>
  <si>
    <t>(ADHD HYP_IMP on EXT, INATN &amp; COMB on NDD) (TS &amp; TIC on NDD &amp; DISTRESS)</t>
  </si>
  <si>
    <t xml:space="preserve">hyp_imp ~~ inatn &amp; comb, schizophrenia ~~ schizoaffective disorder </t>
  </si>
  <si>
    <t xml:space="preserve">hyp_imp ~~ inatn &amp; comb, ocd ~~ ocpd </t>
  </si>
  <si>
    <t>hyp_imp ~~ inatn &amp; comb, mdd ~~ dysthymia</t>
  </si>
  <si>
    <t>hyp_imp ~~ inatn &amp; comb, tic ~~ ts</t>
  </si>
  <si>
    <t>adhd hyp-imp ~~ adhd inatt</t>
  </si>
  <si>
    <t>adhd comb ~~ adhd inatt</t>
  </si>
  <si>
    <t>adhd comb ~~ adhd hyp-imp</t>
  </si>
  <si>
    <t>hyp_imp ~~ inatn &amp; comb, cd ~~ odd</t>
  </si>
  <si>
    <t>hyp_imp ~~ inatn &amp; comb, ocd ~~ ts</t>
  </si>
  <si>
    <t>hyp_imp ~~ inatn &amp; comb, ocd ~~ tic</t>
  </si>
  <si>
    <t>hyp_imp ~~ inatn &amp; comb, panic ~~ agoraphobia</t>
  </si>
  <si>
    <t>hyp_imp ~~ inatn &amp; comb, scz ~~ sczaff, ocd ~~ ocpd, mdd ~~ dysthymia</t>
  </si>
  <si>
    <t>fear.dist.ext.tp.su.ndd_adhdcombined2_corrResid_select_ptsd1</t>
  </si>
  <si>
    <t>fear.dist.ext.tp.su.ndd_adhdcombined2_corrResid_select_ptsd2</t>
  </si>
  <si>
    <t>fear.dist.ext.tp.su.ndd_adhdcombined2_corrResid_select_ptsd2_ocd1</t>
  </si>
  <si>
    <t>fear.dist.ext.tp.su.ndd_adhdcombined2_corrResid_select_ptsd2_ocd1_bpd1</t>
  </si>
  <si>
    <t>fear.dist.ext.tp.su.ndd_adhdcombined2_corrResid_select_ptsd2_ocd1_bpd1_ed1</t>
  </si>
  <si>
    <t>hyp_imp ~~ inatn &amp; comb, scz ~~ sczaff, ocd ~~ ocpd, mdd ~~ dysthymia + 
PTSD on TP (previously on Distress)</t>
  </si>
  <si>
    <t>hyp_imp ~~ inatn &amp; comb, scz ~~ sczaff, ocd ~~ ocpd, mdd ~~ dysthymia + 
PTSD on TP &amp; Distress (previously on Distress)</t>
  </si>
  <si>
    <t>hyp_imp ~~ inatn &amp; comb, scz ~~ sczaff, ocd ~~ ocpd, mdd ~~ dysthymia + 
PTSD on D &amp; TP + OCD on DISTRESS &amp; TP</t>
  </si>
  <si>
    <t>hyp_imp ~~ inatn &amp; comb, scz ~~ sczaff, ocd ~~ ocpd, mdd ~~ dysthymia + 
PTSD on TP (previously on Distress &amp; TP) + OCD on DISTRESS &amp; TP + BPD on DISTRESS &amp; TP</t>
  </si>
  <si>
    <t>hyp_imp ~~ inatn &amp; comb, scz ~~ sczaff, ocd ~~ ocpd, mdd ~~ dysthymia + 
PTSD on TP (previously on Distress &amp; TP) + OCD on DISTRESS &amp; TP + BPD on DISTRESS &amp; TP + ED on DISTRESS &amp; TP</t>
  </si>
  <si>
    <t>(ADHD HYP_IMP on EXT, INATN &amp; COMB on NDD)</t>
  </si>
  <si>
    <t>(ADHD COMB on EXT, HYP_IMP &amp; INATN on NDD)</t>
  </si>
  <si>
    <t>Model-Number</t>
  </si>
  <si>
    <t>9.4</t>
  </si>
  <si>
    <t>9.5</t>
  </si>
  <si>
    <t>9.6</t>
  </si>
  <si>
    <t>9.5.1</t>
  </si>
  <si>
    <t>9.5.2</t>
  </si>
  <si>
    <t>9.5.3</t>
  </si>
  <si>
    <t>9.5.4</t>
  </si>
  <si>
    <t>9.5.5</t>
  </si>
  <si>
    <t>9.5.6</t>
  </si>
  <si>
    <t>9.5.7</t>
  </si>
  <si>
    <t>9.5.8</t>
  </si>
  <si>
    <t>9.5.9</t>
  </si>
  <si>
    <t>9.5.10</t>
  </si>
  <si>
    <t>9.5.11</t>
  </si>
  <si>
    <t>9.5.12</t>
  </si>
  <si>
    <t>9.5.13</t>
  </si>
  <si>
    <t>9.5.14</t>
  </si>
  <si>
    <t>9.5.15</t>
  </si>
  <si>
    <t>9.5.16</t>
  </si>
  <si>
    <t>9.5.17</t>
  </si>
  <si>
    <t>9.5.18</t>
  </si>
  <si>
    <t>9.5.19</t>
  </si>
  <si>
    <t>9.5.20</t>
  </si>
  <si>
    <t>9.5.21</t>
  </si>
  <si>
    <t>9.5.22</t>
  </si>
  <si>
    <t>9.5.23</t>
  </si>
  <si>
    <t>9.5.24</t>
  </si>
  <si>
    <t>9.5.25</t>
  </si>
  <si>
    <t>9.5.26</t>
  </si>
  <si>
    <t>9.5.26.1</t>
  </si>
  <si>
    <t>9.5.26.2</t>
  </si>
  <si>
    <t>9.5.26.2.1</t>
  </si>
  <si>
    <t>9.5.26.2.1.1</t>
  </si>
  <si>
    <t>9.5.26.2.1.1.1</t>
  </si>
  <si>
    <t>Models with Additional Corssloadings Based on Modification Indices</t>
  </si>
  <si>
    <t>Model Generated Errors</t>
  </si>
  <si>
    <t>Indicator Placement</t>
  </si>
  <si>
    <r>
      <t>(ADHD HYP_IMP on EXT, INATN &amp; COMB on NDD) (</t>
    </r>
    <r>
      <rPr>
        <b/>
        <sz val="12"/>
        <rFont val="Aptos"/>
      </rPr>
      <t>ASPD</t>
    </r>
    <r>
      <rPr>
        <sz val="12"/>
        <rFont val="Aptos"/>
      </rPr>
      <t xml:space="preserve"> on EXT &amp; SU)</t>
    </r>
  </si>
  <si>
    <t>Model-Name</t>
  </si>
  <si>
    <t>r_INT-EXT</t>
  </si>
  <si>
    <t>Lower.CI_INT-EXT</t>
  </si>
  <si>
    <t>Upper.CI_INT-EXT</t>
  </si>
  <si>
    <t>p_INT-EXT</t>
  </si>
  <si>
    <t>SE_INT-EXT</t>
  </si>
  <si>
    <t>r_INT-SU</t>
  </si>
  <si>
    <t>Lower.CI_INT-SU</t>
  </si>
  <si>
    <t>Upper.CI_INT-SU</t>
  </si>
  <si>
    <t>p_INT-SU</t>
  </si>
  <si>
    <t>SE_INT-SU</t>
  </si>
  <si>
    <t>r_INT-TP</t>
  </si>
  <si>
    <t>Lower.CI_INT-TP</t>
  </si>
  <si>
    <t>Upper.CI_INT-TP</t>
  </si>
  <si>
    <t>p_INT-TP</t>
  </si>
  <si>
    <t>SE_INT-TP</t>
  </si>
  <si>
    <t>r_INT-NDD</t>
  </si>
  <si>
    <t>Lower.CI_INT-NDD</t>
  </si>
  <si>
    <t>Upper.CI_INT-NDD</t>
  </si>
  <si>
    <t>p_INT-NDD</t>
  </si>
  <si>
    <t>SE_INT-NDD</t>
  </si>
  <si>
    <t>r_FEAR-DISTRESS</t>
  </si>
  <si>
    <t>Lower.CI_FEAR-DISTRESS</t>
  </si>
  <si>
    <t>Upper.CI_FEAR-DISTRESS</t>
  </si>
  <si>
    <t>p_FEAR-DISTRESS</t>
  </si>
  <si>
    <t>SE_FEAR-DISTRESS</t>
  </si>
  <si>
    <t>r_FEAR-EXT</t>
  </si>
  <si>
    <t>Lower.CI_FEAR-EXT</t>
  </si>
  <si>
    <t>Upper.CI_FEAR-EXT</t>
  </si>
  <si>
    <t>p_FEAR-EXT</t>
  </si>
  <si>
    <t>SE_FEAR-EXT</t>
  </si>
  <si>
    <t>r_FEAR-SU</t>
  </si>
  <si>
    <t>Lower.CI_FEAR-SU</t>
  </si>
  <si>
    <t>Upper.CI_FEAR-SU</t>
  </si>
  <si>
    <t>p_FEAR-SU</t>
  </si>
  <si>
    <t>SE_FEAR-SU</t>
  </si>
  <si>
    <t>r_FEAR-TP</t>
  </si>
  <si>
    <t>Lower.CI_FEAR-TP</t>
  </si>
  <si>
    <t>Upper.CI_FEAR-TP</t>
  </si>
  <si>
    <t>p_FEAR-TP</t>
  </si>
  <si>
    <t>SE_FEAR-TP</t>
  </si>
  <si>
    <t>r_FEAR-NDD</t>
  </si>
  <si>
    <t>Lower.CI_FEAR-NDD</t>
  </si>
  <si>
    <t>Upper.CI_FEAR-NDD</t>
  </si>
  <si>
    <t>p_FEAR-NDD</t>
  </si>
  <si>
    <t>SE_FEAR-NDD</t>
  </si>
  <si>
    <t>r_DISTRESS-EXT</t>
  </si>
  <si>
    <t>Lower.CI_DISTRESS-EXT</t>
  </si>
  <si>
    <t>Upper.CI_DISTRESS-EXT</t>
  </si>
  <si>
    <t>p_DISTRESS-EXT</t>
  </si>
  <si>
    <t>SE_DISTRESS-EXT</t>
  </si>
  <si>
    <t>r_DISTRESS-SU</t>
  </si>
  <si>
    <t>Lower.CI_DISTRESS-SU</t>
  </si>
  <si>
    <t>Upper.CI_DISTRESS-SU</t>
  </si>
  <si>
    <t>p_DISTRESS-SU</t>
  </si>
  <si>
    <t>SE_DISTRESS-SU</t>
  </si>
  <si>
    <t>r_DISTRESS-TP</t>
  </si>
  <si>
    <t>Lower.CI_DISTRESS-TP</t>
  </si>
  <si>
    <t>Upper.CI_DISTRESS-TP</t>
  </si>
  <si>
    <t>p_DISTRESS-TP</t>
  </si>
  <si>
    <t>SE_DISTRESS-TP</t>
  </si>
  <si>
    <t>r_DISTRESS-NDD</t>
  </si>
  <si>
    <t>Lower.CI_DISTRESS-NDD</t>
  </si>
  <si>
    <t>Upper.CI_DISTRESS-NDD</t>
  </si>
  <si>
    <t>p_DISTRESS-NDD</t>
  </si>
  <si>
    <t>SE_DISTRESS-NDD</t>
  </si>
  <si>
    <t>r_EXT-SU</t>
  </si>
  <si>
    <t>Lower.CI_EXT-SU</t>
  </si>
  <si>
    <t>Upper.CI_EXT-SU</t>
  </si>
  <si>
    <t>p_EXT-SU</t>
  </si>
  <si>
    <t>SE_EXT-SU</t>
  </si>
  <si>
    <t>r_EXT-TP</t>
  </si>
  <si>
    <t>Lower.CI_EXT-TP</t>
  </si>
  <si>
    <t>Upper.CI_EXT-TP</t>
  </si>
  <si>
    <t>p_EXT-TP</t>
  </si>
  <si>
    <t>SE_EXT-TP</t>
  </si>
  <si>
    <t>r_EXT-NDD</t>
  </si>
  <si>
    <t>Lower.CI_EXT-NDD</t>
  </si>
  <si>
    <t>Upper.CI_EXT-NDD</t>
  </si>
  <si>
    <t>p_EXT-NDD</t>
  </si>
  <si>
    <t>SE_EXT-NDD</t>
  </si>
  <si>
    <t>r_TP-SU</t>
  </si>
  <si>
    <t>Lower.CI_TP-SU</t>
  </si>
  <si>
    <t>Upper.CI_TP-SU</t>
  </si>
  <si>
    <t>p_TP-SU</t>
  </si>
  <si>
    <t>SE_TP-SU</t>
  </si>
  <si>
    <t>r_TP-NDD</t>
  </si>
  <si>
    <t>Lower.CI_TP-NDD</t>
  </si>
  <si>
    <t>Upper.CI_TP-NDD</t>
  </si>
  <si>
    <t>p_TP-NDD</t>
  </si>
  <si>
    <t>SE_TP-NDD</t>
  </si>
  <si>
    <t>r_SU-NDD</t>
  </si>
  <si>
    <t>Lower.CI_SU-NDD</t>
  </si>
  <si>
    <t>Upper.CI_SU-NDD</t>
  </si>
  <si>
    <t>p_SU-NDD</t>
  </si>
  <si>
    <t>SE_SU-NDD</t>
  </si>
  <si>
    <t>9</t>
  </si>
  <si>
    <t>7</t>
  </si>
  <si>
    <t>5</t>
  </si>
  <si>
    <t>3</t>
  </si>
  <si>
    <t>single general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.000"/>
    <numFmt numFmtId="165" formatCode="0.000"/>
  </numFmts>
  <fonts count="9" x14ac:knownFonts="1">
    <font>
      <sz val="11"/>
      <name val="Calibri"/>
    </font>
    <font>
      <b/>
      <sz val="14"/>
      <name val="Aptos"/>
    </font>
    <font>
      <sz val="14"/>
      <name val="Aptos"/>
    </font>
    <font>
      <b/>
      <sz val="12"/>
      <name val="Aptos"/>
    </font>
    <font>
      <sz val="12"/>
      <name val="Aptos"/>
    </font>
    <font>
      <sz val="12"/>
      <color rgb="FF006100"/>
      <name val="Aptos"/>
    </font>
    <font>
      <sz val="11"/>
      <name val="Calibri"/>
      <family val="2"/>
    </font>
    <font>
      <b/>
      <sz val="11"/>
      <name val="Aptos"/>
    </font>
    <font>
      <sz val="11"/>
      <name val="Aptos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C6EFCE"/>
        <bgColor rgb="FF000000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54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9" xfId="0" applyFont="1" applyBorder="1" applyAlignment="1">
      <alignment horizontal="center" vertical="top"/>
    </xf>
    <xf numFmtId="0" fontId="1" fillId="0" borderId="9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3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top"/>
    </xf>
    <xf numFmtId="0" fontId="4" fillId="0" borderId="8" xfId="0" applyFont="1" applyBorder="1"/>
    <xf numFmtId="0" fontId="4" fillId="0" borderId="1" xfId="0" applyFont="1" applyBorder="1"/>
    <xf numFmtId="3" fontId="4" fillId="0" borderId="0" xfId="0" applyNumberFormat="1" applyFont="1"/>
    <xf numFmtId="0" fontId="4" fillId="0" borderId="0" xfId="0" applyFont="1"/>
    <xf numFmtId="164" fontId="4" fillId="0" borderId="0" xfId="0" applyNumberFormat="1" applyFont="1"/>
    <xf numFmtId="0" fontId="3" fillId="2" borderId="3" xfId="0" applyFont="1" applyFill="1" applyBorder="1" applyAlignment="1">
      <alignment vertical="top"/>
    </xf>
    <xf numFmtId="3" fontId="4" fillId="2" borderId="3" xfId="0" applyNumberFormat="1" applyFont="1" applyFill="1" applyBorder="1"/>
    <xf numFmtId="0" fontId="4" fillId="2" borderId="3" xfId="0" applyFont="1" applyFill="1" applyBorder="1"/>
    <xf numFmtId="164" fontId="4" fillId="2" borderId="3" xfId="0" applyNumberFormat="1" applyFont="1" applyFill="1" applyBorder="1"/>
    <xf numFmtId="0" fontId="4" fillId="0" borderId="6" xfId="0" applyFont="1" applyBorder="1"/>
    <xf numFmtId="0" fontId="4" fillId="0" borderId="9" xfId="0" applyFont="1" applyBorder="1"/>
    <xf numFmtId="3" fontId="4" fillId="0" borderId="5" xfId="0" applyNumberFormat="1" applyFont="1" applyBorder="1"/>
    <xf numFmtId="0" fontId="4" fillId="0" borderId="5" xfId="0" applyFont="1" applyBorder="1"/>
    <xf numFmtId="164" fontId="4" fillId="0" borderId="5" xfId="0" applyNumberFormat="1" applyFont="1" applyBorder="1"/>
    <xf numFmtId="1" fontId="4" fillId="2" borderId="3" xfId="0" applyNumberFormat="1" applyFont="1" applyFill="1" applyBorder="1"/>
    <xf numFmtId="0" fontId="4" fillId="0" borderId="8" xfId="0" applyFont="1" applyBorder="1" applyAlignment="1">
      <alignment vertical="top"/>
    </xf>
    <xf numFmtId="0" fontId="4" fillId="0" borderId="1" xfId="0" applyFont="1" applyBorder="1" applyAlignment="1">
      <alignment wrapText="1"/>
    </xf>
    <xf numFmtId="49" fontId="3" fillId="0" borderId="0" xfId="0" applyNumberFormat="1" applyFont="1" applyAlignment="1">
      <alignment horizontal="right" vertical="top"/>
    </xf>
    <xf numFmtId="0" fontId="5" fillId="3" borderId="8" xfId="0" applyFont="1" applyFill="1" applyBorder="1"/>
    <xf numFmtId="3" fontId="4" fillId="0" borderId="7" xfId="0" applyNumberFormat="1" applyFont="1" applyBorder="1"/>
    <xf numFmtId="3" fontId="4" fillId="0" borderId="8" xfId="0" applyNumberFormat="1" applyFont="1" applyBorder="1"/>
    <xf numFmtId="49" fontId="3" fillId="0" borderId="5" xfId="0" applyNumberFormat="1" applyFont="1" applyBorder="1" applyAlignment="1">
      <alignment horizontal="right" vertical="top"/>
    </xf>
    <xf numFmtId="3" fontId="4" fillId="0" borderId="9" xfId="0" applyNumberFormat="1" applyFont="1" applyBorder="1"/>
    <xf numFmtId="0" fontId="4" fillId="0" borderId="9" xfId="0" applyFont="1" applyBorder="1" applyAlignment="1">
      <alignment vertical="top"/>
    </xf>
    <xf numFmtId="0" fontId="3" fillId="2" borderId="0" xfId="0" applyFont="1" applyFill="1" applyAlignment="1">
      <alignment vertical="top"/>
    </xf>
    <xf numFmtId="1" fontId="4" fillId="2" borderId="0" xfId="0" applyNumberFormat="1" applyFont="1" applyFill="1"/>
    <xf numFmtId="0" fontId="4" fillId="2" borderId="0" xfId="0" applyFont="1" applyFill="1"/>
    <xf numFmtId="164" fontId="4" fillId="2" borderId="0" xfId="0" applyNumberFormat="1" applyFont="1" applyFill="1"/>
    <xf numFmtId="0" fontId="4" fillId="0" borderId="6" xfId="0" applyFont="1" applyBorder="1" applyAlignment="1">
      <alignment wrapText="1"/>
    </xf>
    <xf numFmtId="49" fontId="7" fillId="0" borderId="0" xfId="1" applyNumberFormat="1" applyFont="1" applyAlignment="1">
      <alignment horizontal="right"/>
    </xf>
    <xf numFmtId="0" fontId="8" fillId="0" borderId="0" xfId="1" applyFont="1"/>
    <xf numFmtId="165" fontId="8" fillId="0" borderId="8" xfId="1" applyNumberFormat="1" applyFont="1" applyBorder="1"/>
    <xf numFmtId="165" fontId="8" fillId="0" borderId="0" xfId="1" applyNumberFormat="1" applyFont="1"/>
    <xf numFmtId="49" fontId="8" fillId="0" borderId="0" xfId="1" applyNumberFormat="1" applyFont="1" applyAlignment="1">
      <alignment horizontal="right"/>
    </xf>
    <xf numFmtId="0" fontId="8" fillId="0" borderId="8" xfId="1" applyFont="1" applyBorder="1"/>
    <xf numFmtId="49" fontId="1" fillId="0" borderId="0" xfId="1" applyNumberFormat="1" applyFont="1" applyAlignment="1">
      <alignment horizontal="right"/>
    </xf>
    <xf numFmtId="0" fontId="1" fillId="0" borderId="0" xfId="1" applyFont="1"/>
    <xf numFmtId="0" fontId="1" fillId="0" borderId="8" xfId="1" applyFont="1" applyBorder="1"/>
    <xf numFmtId="0" fontId="2" fillId="0" borderId="0" xfId="1" applyFont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</cellXfs>
  <cellStyles count="2">
    <cellStyle name="Normal" xfId="0" builtinId="0"/>
    <cellStyle name="Normal 2" xfId="1" xr:uid="{C0985541-EF8D-9C49-9220-0CFF22EC89D9}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F85F6-2D5D-554A-8342-F29925553511}">
  <sheetPr codeName="Sheet2"/>
  <dimension ref="A1:BQ49"/>
  <sheetViews>
    <sheetView tabSelected="1" zoomScale="130" zoomScaleNormal="130"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18.1640625" style="10" bestFit="1" customWidth="1"/>
    <col min="2" max="2" width="64.5" style="11" bestFit="1" customWidth="1"/>
    <col min="3" max="3" width="26.5" style="11" bestFit="1" customWidth="1"/>
    <col min="4" max="4" width="87.83203125" style="11" bestFit="1" customWidth="1"/>
    <col min="5" max="5" width="7.33203125" style="13" bestFit="1" customWidth="1"/>
    <col min="6" max="6" width="4.6640625" style="14" bestFit="1" customWidth="1"/>
    <col min="7" max="7" width="11.83203125" style="14" bestFit="1" customWidth="1"/>
    <col min="8" max="8" width="17.83203125" style="14" bestFit="1" customWidth="1"/>
    <col min="9" max="10" width="5.1640625" style="15" bestFit="1" customWidth="1"/>
    <col min="11" max="11" width="8.33203125" style="15" bestFit="1" customWidth="1"/>
    <col min="12" max="13" width="17.83203125" style="15" bestFit="1" customWidth="1"/>
    <col min="14" max="14" width="16.5" style="15" bestFit="1" customWidth="1"/>
    <col min="15" max="15" width="7" style="15" bestFit="1" customWidth="1"/>
    <col min="16" max="16" width="11.1640625" style="14" bestFit="1" customWidth="1"/>
    <col min="17" max="17" width="17" style="14" bestFit="1" customWidth="1"/>
    <col min="18" max="18" width="17.83203125" style="15" bestFit="1" customWidth="1"/>
    <col min="19" max="19" width="12.83203125" style="15" bestFit="1" customWidth="1"/>
    <col min="20" max="20" width="10.33203125" style="15" bestFit="1" customWidth="1"/>
    <col min="21" max="21" width="12.1640625" style="14" bestFit="1" customWidth="1"/>
    <col min="22" max="22" width="13.6640625" style="14" bestFit="1" customWidth="1"/>
    <col min="23" max="23" width="19" style="14" bestFit="1" customWidth="1"/>
    <col min="24" max="24" width="20.1640625" style="14" bestFit="1" customWidth="1"/>
    <col min="25" max="25" width="14.6640625" style="14" bestFit="1" customWidth="1"/>
    <col min="26" max="26" width="13" style="14" bestFit="1" customWidth="1"/>
    <col min="27" max="27" width="14.83203125" style="14" bestFit="1" customWidth="1"/>
    <col min="28" max="28" width="15.6640625" style="14" bestFit="1" customWidth="1"/>
    <col min="29" max="29" width="21.1640625" style="14" bestFit="1" customWidth="1"/>
    <col min="30" max="30" width="22" style="14" bestFit="1" customWidth="1"/>
    <col min="31" max="31" width="16.6640625" style="14" bestFit="1" customWidth="1"/>
    <col min="32" max="32" width="14.83203125" style="14" bestFit="1" customWidth="1"/>
    <col min="33" max="33" width="16.83203125" style="14" bestFit="1" customWidth="1"/>
    <col min="34" max="34" width="15.83203125" style="14" bestFit="1" customWidth="1"/>
    <col min="35" max="35" width="21.33203125" style="14" bestFit="1" customWidth="1"/>
    <col min="36" max="36" width="22.1640625" style="14" bestFit="1" customWidth="1"/>
    <col min="37" max="37" width="17" style="14" bestFit="1" customWidth="1"/>
    <col min="38" max="38" width="15" style="14" bestFit="1" customWidth="1"/>
    <col min="39" max="39" width="17" style="14" bestFit="1" customWidth="1"/>
    <col min="40" max="40" width="14.6640625" style="14" bestFit="1" customWidth="1"/>
    <col min="41" max="41" width="20.1640625" style="14" bestFit="1" customWidth="1"/>
    <col min="42" max="42" width="21.1640625" style="14" bestFit="1" customWidth="1"/>
    <col min="43" max="43" width="15.5" style="14" bestFit="1" customWidth="1"/>
    <col min="44" max="44" width="13.83203125" style="14" bestFit="1" customWidth="1"/>
    <col min="45" max="45" width="15.83203125" style="14" bestFit="1" customWidth="1"/>
    <col min="46" max="46" width="14.83203125" style="14" bestFit="1" customWidth="1"/>
    <col min="47" max="47" width="20.33203125" style="14" bestFit="1" customWidth="1"/>
    <col min="48" max="48" width="21.33203125" style="14" bestFit="1" customWidth="1"/>
    <col min="49" max="49" width="15.83203125" style="14" bestFit="1" customWidth="1"/>
    <col min="50" max="50" width="14" style="14" bestFit="1" customWidth="1"/>
    <col min="51" max="51" width="16.1640625" style="14" bestFit="1" customWidth="1"/>
    <col min="52" max="52" width="17" style="14" bestFit="1" customWidth="1"/>
    <col min="53" max="53" width="22.33203125" style="14" bestFit="1" customWidth="1"/>
    <col min="54" max="54" width="23.33203125" style="14" bestFit="1" customWidth="1"/>
    <col min="55" max="55" width="17.83203125" style="14" bestFit="1" customWidth="1"/>
    <col min="56" max="56" width="16.33203125" style="14" bestFit="1" customWidth="1"/>
    <col min="57" max="57" width="18.1640625" style="14" bestFit="1" customWidth="1"/>
    <col min="58" max="58" width="17.33203125" style="14" bestFit="1" customWidth="1"/>
    <col min="59" max="59" width="22.83203125" style="14" bestFit="1" customWidth="1"/>
    <col min="60" max="60" width="23.6640625" style="14" bestFit="1" customWidth="1"/>
    <col min="61" max="61" width="18.1640625" style="14" bestFit="1" customWidth="1"/>
    <col min="62" max="62" width="16.6640625" style="14" bestFit="1" customWidth="1"/>
    <col min="63" max="63" width="18.5" style="14" bestFit="1" customWidth="1"/>
    <col min="64" max="64" width="21.83203125" style="14" bestFit="1" customWidth="1"/>
    <col min="65" max="65" width="27.1640625" style="14" bestFit="1" customWidth="1"/>
    <col min="66" max="66" width="28" style="14" bestFit="1" customWidth="1"/>
    <col min="67" max="67" width="22.83203125" style="14" bestFit="1" customWidth="1"/>
    <col min="68" max="68" width="20.6640625" style="14" bestFit="1" customWidth="1"/>
    <col min="69" max="69" width="22.6640625" style="14" bestFit="1" customWidth="1"/>
    <col min="70" max="16384" width="10.83203125" style="14"/>
  </cols>
  <sheetData>
    <row r="1" spans="1:69" s="9" customFormat="1" ht="19" x14ac:dyDescent="0.25">
      <c r="A1" s="1" t="s">
        <v>157</v>
      </c>
      <c r="B1" s="2" t="s">
        <v>113</v>
      </c>
      <c r="C1" s="3" t="s">
        <v>193</v>
      </c>
      <c r="D1" s="4" t="s">
        <v>194</v>
      </c>
      <c r="E1" s="5" t="s">
        <v>114</v>
      </c>
      <c r="F1" s="6" t="s">
        <v>0</v>
      </c>
      <c r="G1" s="6" t="s">
        <v>115</v>
      </c>
      <c r="H1" s="6" t="s">
        <v>116</v>
      </c>
      <c r="I1" s="7" t="s">
        <v>1</v>
      </c>
      <c r="J1" s="7" t="s">
        <v>2</v>
      </c>
      <c r="K1" s="7" t="s">
        <v>3</v>
      </c>
      <c r="L1" s="7" t="s">
        <v>4</v>
      </c>
      <c r="M1" s="7" t="s">
        <v>5</v>
      </c>
      <c r="N1" s="7" t="s">
        <v>6</v>
      </c>
      <c r="O1" s="7" t="s">
        <v>7</v>
      </c>
      <c r="P1" s="8" t="s">
        <v>8</v>
      </c>
      <c r="Q1" s="8" t="s">
        <v>9</v>
      </c>
      <c r="R1" s="7" t="s">
        <v>10</v>
      </c>
      <c r="S1" s="7" t="s">
        <v>11</v>
      </c>
      <c r="T1" s="7" t="s">
        <v>12</v>
      </c>
      <c r="U1" s="8" t="s">
        <v>13</v>
      </c>
      <c r="V1" s="8" t="s">
        <v>14</v>
      </c>
      <c r="W1" s="8" t="s">
        <v>15</v>
      </c>
      <c r="X1" s="8" t="s">
        <v>16</v>
      </c>
      <c r="Y1" s="8" t="s">
        <v>17</v>
      </c>
      <c r="Z1" s="8" t="s">
        <v>18</v>
      </c>
      <c r="AA1" s="8" t="s">
        <v>19</v>
      </c>
      <c r="AB1" s="8" t="s">
        <v>20</v>
      </c>
      <c r="AC1" s="8" t="s">
        <v>21</v>
      </c>
      <c r="AD1" s="8" t="s">
        <v>22</v>
      </c>
      <c r="AE1" s="8" t="s">
        <v>23</v>
      </c>
      <c r="AF1" s="8" t="s">
        <v>24</v>
      </c>
      <c r="AG1" s="8" t="s">
        <v>25</v>
      </c>
      <c r="AH1" s="8" t="s">
        <v>26</v>
      </c>
      <c r="AI1" s="8" t="s">
        <v>27</v>
      </c>
      <c r="AJ1" s="8" t="s">
        <v>28</v>
      </c>
      <c r="AK1" s="8" t="s">
        <v>29</v>
      </c>
      <c r="AL1" s="8" t="s">
        <v>30</v>
      </c>
      <c r="AM1" s="8" t="s">
        <v>31</v>
      </c>
      <c r="AN1" s="8" t="s">
        <v>32</v>
      </c>
      <c r="AO1" s="8" t="s">
        <v>33</v>
      </c>
      <c r="AP1" s="8" t="s">
        <v>34</v>
      </c>
      <c r="AQ1" s="8" t="s">
        <v>35</v>
      </c>
      <c r="AR1" s="8" t="s">
        <v>36</v>
      </c>
      <c r="AS1" s="8" t="s">
        <v>37</v>
      </c>
      <c r="AT1" s="8" t="s">
        <v>38</v>
      </c>
      <c r="AU1" s="8" t="s">
        <v>39</v>
      </c>
      <c r="AV1" s="8" t="s">
        <v>40</v>
      </c>
      <c r="AW1" s="8" t="s">
        <v>41</v>
      </c>
      <c r="AX1" s="8" t="s">
        <v>42</v>
      </c>
      <c r="AY1" s="8" t="s">
        <v>43</v>
      </c>
      <c r="AZ1" s="8" t="s">
        <v>44</v>
      </c>
      <c r="BA1" s="8" t="s">
        <v>45</v>
      </c>
      <c r="BB1" s="8" t="s">
        <v>46</v>
      </c>
      <c r="BC1" s="8" t="s">
        <v>47</v>
      </c>
      <c r="BD1" s="8" t="s">
        <v>48</v>
      </c>
      <c r="BE1" s="8" t="s">
        <v>49</v>
      </c>
      <c r="BF1" s="8" t="s">
        <v>50</v>
      </c>
      <c r="BG1" s="8" t="s">
        <v>51</v>
      </c>
      <c r="BH1" s="8" t="s">
        <v>52</v>
      </c>
      <c r="BI1" s="8" t="s">
        <v>53</v>
      </c>
      <c r="BJ1" s="8" t="s">
        <v>54</v>
      </c>
      <c r="BK1" s="8" t="s">
        <v>55</v>
      </c>
      <c r="BL1" s="8" t="s">
        <v>56</v>
      </c>
      <c r="BM1" s="8" t="s">
        <v>57</v>
      </c>
      <c r="BN1" s="8" t="s">
        <v>58</v>
      </c>
      <c r="BO1" s="8" t="s">
        <v>59</v>
      </c>
      <c r="BP1" s="8" t="s">
        <v>60</v>
      </c>
      <c r="BQ1" s="8" t="s">
        <v>61</v>
      </c>
    </row>
    <row r="2" spans="1:69" x14ac:dyDescent="0.2">
      <c r="A2" s="10">
        <v>1</v>
      </c>
      <c r="B2" s="11" t="s">
        <v>296</v>
      </c>
      <c r="C2" s="11" t="s">
        <v>62</v>
      </c>
      <c r="D2" s="12"/>
      <c r="E2" s="13">
        <v>43768.802000000003</v>
      </c>
      <c r="F2" s="14">
        <v>702</v>
      </c>
      <c r="G2" s="14">
        <v>0</v>
      </c>
      <c r="H2" s="14">
        <v>2.121</v>
      </c>
      <c r="I2" s="15">
        <v>0.80700000000000005</v>
      </c>
      <c r="J2" s="15">
        <v>0.79700000000000004</v>
      </c>
      <c r="K2" s="15">
        <v>2.1999999999999999E-2</v>
      </c>
      <c r="L2" s="15">
        <v>2.1999999999999999E-2</v>
      </c>
      <c r="M2" s="15">
        <v>2.1999999999999999E-2</v>
      </c>
      <c r="N2" s="15">
        <v>1</v>
      </c>
      <c r="O2" s="15">
        <v>0.127</v>
      </c>
      <c r="P2" s="14">
        <v>39</v>
      </c>
      <c r="V2" s="14">
        <v>39</v>
      </c>
      <c r="W2" s="14">
        <v>0.46300000000000002</v>
      </c>
      <c r="X2" s="14">
        <v>0.49299999999999999</v>
      </c>
      <c r="Y2" s="14">
        <v>0.16700000000000001</v>
      </c>
      <c r="Z2" s="14">
        <v>1.4E-2</v>
      </c>
      <c r="AA2" s="14">
        <v>1.2E-2</v>
      </c>
    </row>
    <row r="3" spans="1:69" s="18" customFormat="1" x14ac:dyDescent="0.2">
      <c r="A3" s="16"/>
      <c r="B3" s="50" t="s">
        <v>108</v>
      </c>
      <c r="C3" s="51"/>
      <c r="D3" s="52"/>
      <c r="E3" s="17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W3" s="19"/>
      <c r="X3" s="19"/>
      <c r="Y3" s="19"/>
      <c r="Z3" s="19"/>
      <c r="AA3" s="19"/>
      <c r="AC3" s="19"/>
      <c r="AD3" s="19"/>
      <c r="AE3" s="19"/>
      <c r="AF3" s="19"/>
      <c r="AG3" s="19"/>
      <c r="AI3" s="19"/>
      <c r="AJ3" s="19"/>
      <c r="AK3" s="19"/>
      <c r="AL3" s="19"/>
      <c r="AM3" s="19"/>
      <c r="AO3" s="19"/>
      <c r="AP3" s="19"/>
      <c r="AQ3" s="19"/>
      <c r="AR3" s="19"/>
      <c r="AS3" s="19"/>
      <c r="AU3" s="19"/>
      <c r="AV3" s="19"/>
      <c r="AW3" s="19"/>
      <c r="AX3" s="19"/>
      <c r="AY3" s="19"/>
      <c r="BA3" s="19"/>
      <c r="BB3" s="19"/>
      <c r="BC3" s="19"/>
      <c r="BD3" s="19"/>
      <c r="BE3" s="19"/>
      <c r="BG3" s="19"/>
      <c r="BH3" s="19"/>
      <c r="BI3" s="19"/>
      <c r="BJ3" s="19"/>
      <c r="BK3" s="19"/>
      <c r="BM3" s="19"/>
      <c r="BN3" s="19"/>
      <c r="BO3" s="19"/>
      <c r="BP3" s="19"/>
      <c r="BQ3" s="19"/>
    </row>
    <row r="4" spans="1:69" x14ac:dyDescent="0.2">
      <c r="A4" s="28" t="s">
        <v>295</v>
      </c>
      <c r="B4" s="11" t="s">
        <v>64</v>
      </c>
      <c r="C4" s="29" t="s">
        <v>62</v>
      </c>
      <c r="E4" s="30">
        <v>18888.079000000002</v>
      </c>
      <c r="F4" s="14">
        <v>588</v>
      </c>
      <c r="G4" s="14">
        <v>0</v>
      </c>
      <c r="H4" s="14">
        <v>2.3519999999999999</v>
      </c>
      <c r="I4" s="15">
        <v>0.91600000000000004</v>
      </c>
      <c r="J4" s="15">
        <v>0.91</v>
      </c>
      <c r="K4" s="15">
        <v>1.6E-2</v>
      </c>
      <c r="L4" s="15">
        <v>1.4999999999999999E-2</v>
      </c>
      <c r="M4" s="15">
        <v>1.6E-2</v>
      </c>
      <c r="N4" s="15">
        <v>1</v>
      </c>
      <c r="O4" s="15">
        <v>0.115</v>
      </c>
      <c r="P4" s="14">
        <v>36</v>
      </c>
      <c r="Q4" s="14">
        <v>0.59699999999999998</v>
      </c>
      <c r="R4" s="15">
        <v>0.63100000000000001</v>
      </c>
      <c r="S4" s="15">
        <v>0.19400000000000001</v>
      </c>
      <c r="T4" s="15">
        <v>1.4999999999999999E-2</v>
      </c>
      <c r="U4" s="14">
        <v>1.2E-2</v>
      </c>
      <c r="AB4" s="14">
        <v>13</v>
      </c>
      <c r="AC4" s="14">
        <v>0.438</v>
      </c>
      <c r="AD4" s="14">
        <v>0.53100000000000003</v>
      </c>
      <c r="AE4" s="14">
        <v>0.19800000000000001</v>
      </c>
      <c r="AF4" s="14">
        <v>1.6E-2</v>
      </c>
      <c r="AG4" s="14">
        <v>8.9999999999999993E-3</v>
      </c>
      <c r="AH4" s="14">
        <v>7</v>
      </c>
      <c r="AI4" s="14">
        <v>0.73199999999999998</v>
      </c>
      <c r="AJ4" s="14">
        <v>0.71899999999999997</v>
      </c>
      <c r="AK4" s="14">
        <v>7.8E-2</v>
      </c>
      <c r="AL4" s="14">
        <v>2.3E-2</v>
      </c>
      <c r="AM4" s="14">
        <v>2.3E-2</v>
      </c>
      <c r="AN4" s="14">
        <v>8</v>
      </c>
      <c r="AO4" s="14">
        <v>0.64100000000000001</v>
      </c>
      <c r="AP4" s="14">
        <v>0.67</v>
      </c>
      <c r="AQ4" s="14">
        <v>0.17</v>
      </c>
      <c r="AR4" s="14">
        <v>1.2E-2</v>
      </c>
      <c r="AS4" s="14">
        <v>1.0999999999999999E-2</v>
      </c>
      <c r="AT4" s="14">
        <v>8</v>
      </c>
      <c r="AU4" s="14">
        <v>0.69299999999999995</v>
      </c>
      <c r="AV4" s="14">
        <v>0.69399999999999995</v>
      </c>
      <c r="AW4" s="14">
        <v>9.6000000000000002E-2</v>
      </c>
      <c r="AX4" s="14">
        <v>1.2E-2</v>
      </c>
      <c r="AY4" s="14">
        <v>7.0000000000000001E-3</v>
      </c>
    </row>
    <row r="5" spans="1:69" x14ac:dyDescent="0.2">
      <c r="A5" s="28" t="s">
        <v>294</v>
      </c>
      <c r="B5" s="11" t="s">
        <v>67</v>
      </c>
      <c r="C5" s="11" t="s">
        <v>65</v>
      </c>
      <c r="E5" s="31">
        <v>19187.374</v>
      </c>
      <c r="F5" s="14">
        <v>692</v>
      </c>
      <c r="G5" s="14">
        <v>0</v>
      </c>
      <c r="H5" s="14">
        <v>2.3290000000000002</v>
      </c>
      <c r="I5" s="15">
        <v>0.91700000000000004</v>
      </c>
      <c r="J5" s="15">
        <v>0.91100000000000003</v>
      </c>
      <c r="K5" s="15">
        <v>1.4E-2</v>
      </c>
      <c r="L5" s="15">
        <v>1.4E-2</v>
      </c>
      <c r="M5" s="15">
        <v>1.4999999999999999E-2</v>
      </c>
      <c r="N5" s="15">
        <v>1</v>
      </c>
      <c r="O5" s="15">
        <v>0.108</v>
      </c>
      <c r="P5" s="14">
        <v>39</v>
      </c>
      <c r="Q5" s="14">
        <v>0.58699999999999997</v>
      </c>
      <c r="R5" s="15">
        <v>0.60399999999999998</v>
      </c>
      <c r="S5" s="15">
        <v>0.17699999999999999</v>
      </c>
      <c r="T5" s="15">
        <v>1.6E-2</v>
      </c>
      <c r="U5" s="14">
        <v>1.4999999999999999E-2</v>
      </c>
      <c r="AB5" s="14">
        <v>11</v>
      </c>
      <c r="AC5" s="14">
        <v>0.45800000000000002</v>
      </c>
      <c r="AD5" s="14">
        <v>0.55000000000000004</v>
      </c>
      <c r="AE5" s="14">
        <v>0.21</v>
      </c>
      <c r="AF5" s="14">
        <v>1.2999999999999999E-2</v>
      </c>
      <c r="AG5" s="14">
        <v>8.9999999999999993E-3</v>
      </c>
      <c r="AH5" s="14">
        <v>6</v>
      </c>
      <c r="AI5" s="14">
        <v>0.68799999999999994</v>
      </c>
      <c r="AJ5" s="14">
        <v>0.67700000000000005</v>
      </c>
      <c r="AK5" s="14">
        <v>5.5E-2</v>
      </c>
      <c r="AL5" s="14">
        <v>2.3E-2</v>
      </c>
      <c r="AM5" s="14">
        <v>2.1999999999999999E-2</v>
      </c>
      <c r="AN5" s="14">
        <v>8</v>
      </c>
      <c r="AO5" s="14">
        <v>0.64200000000000002</v>
      </c>
      <c r="AP5" s="14">
        <v>0.66900000000000004</v>
      </c>
      <c r="AQ5" s="14">
        <v>0.16900000000000001</v>
      </c>
      <c r="AR5" s="14">
        <v>1.2E-2</v>
      </c>
      <c r="AS5" s="14">
        <v>1.0999999999999999E-2</v>
      </c>
      <c r="AT5" s="14">
        <v>8</v>
      </c>
      <c r="AU5" s="14">
        <v>0.69299999999999995</v>
      </c>
      <c r="AV5" s="14">
        <v>0.69399999999999995</v>
      </c>
      <c r="AW5" s="14">
        <v>9.6000000000000002E-2</v>
      </c>
      <c r="AX5" s="14">
        <v>1.2E-2</v>
      </c>
      <c r="AY5" s="14">
        <v>7.0000000000000001E-3</v>
      </c>
      <c r="AZ5" s="14">
        <v>6</v>
      </c>
      <c r="BA5" s="14">
        <v>0.51100000000000001</v>
      </c>
      <c r="BB5" s="14">
        <v>0.54800000000000004</v>
      </c>
      <c r="BC5" s="14">
        <v>0.11899999999999999</v>
      </c>
      <c r="BD5" s="14">
        <v>2.5999999999999999E-2</v>
      </c>
      <c r="BE5" s="14">
        <v>2.3E-2</v>
      </c>
    </row>
    <row r="6" spans="1:69" x14ac:dyDescent="0.2">
      <c r="A6" s="28" t="s">
        <v>293</v>
      </c>
      <c r="B6" s="11" t="s">
        <v>69</v>
      </c>
      <c r="C6" s="11" t="s">
        <v>62</v>
      </c>
      <c r="E6" s="31">
        <v>18749.601999999999</v>
      </c>
      <c r="F6" s="14">
        <v>584</v>
      </c>
      <c r="G6" s="14">
        <v>0</v>
      </c>
      <c r="H6" s="14">
        <v>2.3849999999999998</v>
      </c>
      <c r="I6" s="15">
        <v>0.91700000000000004</v>
      </c>
      <c r="J6" s="15">
        <v>0.91</v>
      </c>
      <c r="K6" s="15">
        <v>1.6E-2</v>
      </c>
      <c r="L6" s="15">
        <v>1.4999999999999999E-2</v>
      </c>
      <c r="M6" s="15">
        <v>1.6E-2</v>
      </c>
      <c r="N6" s="15">
        <v>1</v>
      </c>
      <c r="O6" s="15">
        <v>0.114</v>
      </c>
      <c r="P6" s="14">
        <v>36</v>
      </c>
      <c r="Q6" s="14">
        <v>0.60299999999999998</v>
      </c>
      <c r="R6" s="15">
        <v>0.64400000000000002</v>
      </c>
      <c r="S6" s="15">
        <v>0.192</v>
      </c>
      <c r="T6" s="15">
        <v>1.6E-2</v>
      </c>
      <c r="U6" s="14">
        <v>1.2E-2</v>
      </c>
      <c r="AH6" s="14">
        <v>7</v>
      </c>
      <c r="AI6" s="14">
        <v>0.73199999999999998</v>
      </c>
      <c r="AJ6" s="14">
        <v>0.72</v>
      </c>
      <c r="AK6" s="14">
        <v>7.9000000000000001E-2</v>
      </c>
      <c r="AL6" s="14">
        <v>2.3E-2</v>
      </c>
      <c r="AM6" s="14">
        <v>2.3E-2</v>
      </c>
      <c r="AN6" s="14">
        <v>8</v>
      </c>
      <c r="AO6" s="14">
        <v>0.64100000000000001</v>
      </c>
      <c r="AP6" s="14">
        <v>0.67</v>
      </c>
      <c r="AQ6" s="14">
        <v>0.17</v>
      </c>
      <c r="AR6" s="14">
        <v>1.2E-2</v>
      </c>
      <c r="AS6" s="14">
        <v>1.0999999999999999E-2</v>
      </c>
      <c r="AT6" s="14">
        <v>8</v>
      </c>
      <c r="AU6" s="14">
        <v>0.69299999999999995</v>
      </c>
      <c r="AV6" s="14">
        <v>0.69399999999999995</v>
      </c>
      <c r="AW6" s="14">
        <v>9.6000000000000002E-2</v>
      </c>
      <c r="AX6" s="14">
        <v>1.2E-2</v>
      </c>
      <c r="AY6" s="14">
        <v>7.0000000000000001E-3</v>
      </c>
      <c r="BF6" s="14">
        <v>5</v>
      </c>
      <c r="BG6" s="14">
        <v>0.43099999999999999</v>
      </c>
      <c r="BH6" s="14">
        <v>0.58799999999999997</v>
      </c>
      <c r="BI6" s="14">
        <v>0.29799999999999999</v>
      </c>
      <c r="BJ6" s="14">
        <v>2.1999999999999999E-2</v>
      </c>
      <c r="BK6" s="14">
        <v>1.7999999999999999E-2</v>
      </c>
      <c r="BL6" s="14">
        <v>8</v>
      </c>
      <c r="BM6" s="14">
        <v>0.47199999999999998</v>
      </c>
      <c r="BN6" s="14">
        <v>0.46500000000000002</v>
      </c>
      <c r="BO6" s="14">
        <v>0.14899999999999999</v>
      </c>
      <c r="BP6" s="14">
        <v>1.2999999999999999E-2</v>
      </c>
      <c r="BQ6" s="14">
        <v>7.0000000000000001E-3</v>
      </c>
    </row>
    <row r="7" spans="1:69" s="23" customFormat="1" x14ac:dyDescent="0.2">
      <c r="A7" s="32" t="s">
        <v>292</v>
      </c>
      <c r="B7" s="21" t="s">
        <v>71</v>
      </c>
      <c r="C7" s="21" t="s">
        <v>65</v>
      </c>
      <c r="D7" s="21"/>
      <c r="E7" s="33">
        <v>19050.499</v>
      </c>
      <c r="F7" s="23">
        <v>687</v>
      </c>
      <c r="G7" s="23">
        <v>0</v>
      </c>
      <c r="H7" s="23">
        <v>2.3580000000000001</v>
      </c>
      <c r="I7" s="24">
        <v>0.91800000000000004</v>
      </c>
      <c r="J7" s="24">
        <v>0.91100000000000003</v>
      </c>
      <c r="K7" s="24">
        <v>1.4E-2</v>
      </c>
      <c r="L7" s="24">
        <v>1.4E-2</v>
      </c>
      <c r="M7" s="24">
        <v>1.4999999999999999E-2</v>
      </c>
      <c r="N7" s="24">
        <v>1</v>
      </c>
      <c r="O7" s="24">
        <v>0.107</v>
      </c>
      <c r="P7" s="23">
        <v>39</v>
      </c>
      <c r="Q7" s="23">
        <v>0.59299999999999997</v>
      </c>
      <c r="R7" s="24">
        <v>0.61299999999999999</v>
      </c>
      <c r="S7" s="24">
        <v>0.17499999999999999</v>
      </c>
      <c r="T7" s="24">
        <v>1.6E-2</v>
      </c>
      <c r="U7" s="23">
        <v>1.4999999999999999E-2</v>
      </c>
      <c r="AH7" s="23">
        <v>6</v>
      </c>
      <c r="AI7" s="23">
        <v>0.68799999999999994</v>
      </c>
      <c r="AJ7" s="23">
        <v>0.67800000000000005</v>
      </c>
      <c r="AK7" s="23">
        <v>5.6000000000000001E-2</v>
      </c>
      <c r="AL7" s="23">
        <v>2.3E-2</v>
      </c>
      <c r="AM7" s="23">
        <v>2.1999999999999999E-2</v>
      </c>
      <c r="AN7" s="23">
        <v>8</v>
      </c>
      <c r="AO7" s="23">
        <v>0.64200000000000002</v>
      </c>
      <c r="AP7" s="23">
        <v>0.66900000000000004</v>
      </c>
      <c r="AQ7" s="23">
        <v>0.16900000000000001</v>
      </c>
      <c r="AR7" s="23">
        <v>1.2E-2</v>
      </c>
      <c r="AS7" s="23">
        <v>1.0999999999999999E-2</v>
      </c>
      <c r="AT7" s="23">
        <v>8</v>
      </c>
      <c r="AU7" s="23">
        <v>0.69299999999999995</v>
      </c>
      <c r="AV7" s="23">
        <v>0.69399999999999995</v>
      </c>
      <c r="AW7" s="23">
        <v>9.6000000000000002E-2</v>
      </c>
      <c r="AX7" s="23">
        <v>1.2E-2</v>
      </c>
      <c r="AY7" s="23">
        <v>7.0000000000000001E-3</v>
      </c>
      <c r="AZ7" s="23">
        <v>6</v>
      </c>
      <c r="BA7" s="23">
        <v>0.51100000000000001</v>
      </c>
      <c r="BB7" s="23">
        <v>0.54900000000000004</v>
      </c>
      <c r="BC7" s="23">
        <v>0.11899999999999999</v>
      </c>
      <c r="BD7" s="23">
        <v>2.5999999999999999E-2</v>
      </c>
      <c r="BE7" s="23">
        <v>2.3E-2</v>
      </c>
      <c r="BF7" s="23">
        <v>5</v>
      </c>
      <c r="BG7" s="23">
        <v>0.43099999999999999</v>
      </c>
      <c r="BH7" s="23">
        <v>0.59099999999999997</v>
      </c>
      <c r="BI7" s="23">
        <v>0.29799999999999999</v>
      </c>
      <c r="BJ7" s="23">
        <v>2.1999999999999999E-2</v>
      </c>
      <c r="BK7" s="23">
        <v>1.7999999999999999E-2</v>
      </c>
      <c r="BL7" s="23">
        <v>6</v>
      </c>
      <c r="BM7" s="23">
        <v>0.52</v>
      </c>
      <c r="BN7" s="23">
        <v>0.54700000000000004</v>
      </c>
      <c r="BO7" s="23">
        <v>0.14000000000000001</v>
      </c>
      <c r="BP7" s="23">
        <v>7.0000000000000001E-3</v>
      </c>
      <c r="BQ7" s="23">
        <v>6.0000000000000001E-3</v>
      </c>
    </row>
    <row r="8" spans="1:69" x14ac:dyDescent="0.2">
      <c r="A8" s="28">
        <v>9.1</v>
      </c>
      <c r="B8" s="11" t="s">
        <v>72</v>
      </c>
      <c r="C8" s="11" t="s">
        <v>62</v>
      </c>
      <c r="D8" s="12" t="s">
        <v>109</v>
      </c>
      <c r="E8" s="13">
        <v>17448.699000000001</v>
      </c>
      <c r="F8" s="14">
        <v>614</v>
      </c>
      <c r="G8" s="14">
        <v>0</v>
      </c>
      <c r="H8" s="14">
        <v>2.3959999999999999</v>
      </c>
      <c r="I8" s="15">
        <v>0.92300000000000004</v>
      </c>
      <c r="J8" s="15">
        <v>0.91700000000000004</v>
      </c>
      <c r="K8" s="15">
        <v>1.4999999999999999E-2</v>
      </c>
      <c r="L8" s="15">
        <v>1.4E-2</v>
      </c>
      <c r="M8" s="15">
        <v>1.4999999999999999E-2</v>
      </c>
      <c r="N8" s="15">
        <v>1</v>
      </c>
      <c r="O8" s="15">
        <v>0.10100000000000001</v>
      </c>
      <c r="P8" s="14">
        <v>37</v>
      </c>
      <c r="Q8" s="14">
        <v>0.60499999999999998</v>
      </c>
      <c r="R8" s="15">
        <v>0.65500000000000003</v>
      </c>
      <c r="S8" s="15">
        <v>0.18099999999999999</v>
      </c>
      <c r="T8" s="15">
        <v>1.6E-2</v>
      </c>
      <c r="AH8" s="14">
        <v>5</v>
      </c>
      <c r="AI8" s="14">
        <v>0.70699999999999996</v>
      </c>
      <c r="AJ8" s="14">
        <v>0.71899999999999997</v>
      </c>
      <c r="AK8" s="14">
        <v>0.1</v>
      </c>
      <c r="AL8" s="14">
        <v>2.3E-2</v>
      </c>
      <c r="AM8" s="14">
        <v>2.3E-2</v>
      </c>
      <c r="AN8" s="14">
        <v>8</v>
      </c>
      <c r="AO8" s="14">
        <v>0.64</v>
      </c>
      <c r="AP8" s="14">
        <v>0.67200000000000004</v>
      </c>
      <c r="AQ8" s="14">
        <v>0.17100000000000001</v>
      </c>
      <c r="AR8" s="14">
        <v>1.0999999999999999E-2</v>
      </c>
      <c r="AS8" s="14">
        <v>1.0999999999999999E-2</v>
      </c>
      <c r="AT8" s="14">
        <v>8</v>
      </c>
      <c r="AU8" s="14">
        <v>0.69299999999999995</v>
      </c>
      <c r="AV8" s="14">
        <v>0.69399999999999995</v>
      </c>
      <c r="AW8" s="14">
        <v>9.6000000000000002E-2</v>
      </c>
      <c r="AX8" s="14">
        <v>1.2E-2</v>
      </c>
      <c r="AY8" s="14">
        <v>7.0000000000000001E-3</v>
      </c>
      <c r="AZ8" s="14">
        <v>5</v>
      </c>
      <c r="BA8" s="14">
        <v>0.58599999999999997</v>
      </c>
      <c r="BB8" s="14">
        <v>0.66500000000000004</v>
      </c>
      <c r="BC8" s="14">
        <v>0.152</v>
      </c>
      <c r="BD8" s="14">
        <v>3.1E-2</v>
      </c>
      <c r="BE8" s="14">
        <v>2.8000000000000001E-2</v>
      </c>
      <c r="BF8" s="14">
        <v>5</v>
      </c>
      <c r="BG8" s="14">
        <v>0.43</v>
      </c>
      <c r="BH8" s="14">
        <v>0.58199999999999996</v>
      </c>
      <c r="BI8" s="14">
        <v>0.3</v>
      </c>
      <c r="BJ8" s="14">
        <v>2.1999999999999999E-2</v>
      </c>
      <c r="BK8" s="14">
        <v>1.7999999999999999E-2</v>
      </c>
      <c r="BL8" s="14">
        <v>6</v>
      </c>
      <c r="BM8" s="14">
        <v>0.51900000000000002</v>
      </c>
      <c r="BN8" s="14">
        <v>0.54300000000000004</v>
      </c>
      <c r="BO8" s="14">
        <v>0.14199999999999999</v>
      </c>
      <c r="BP8" s="14">
        <v>7.0000000000000001E-3</v>
      </c>
      <c r="BQ8" s="14">
        <v>6.0000000000000001E-3</v>
      </c>
    </row>
    <row r="9" spans="1:69" x14ac:dyDescent="0.2">
      <c r="A9" s="28">
        <v>9.1999999999999993</v>
      </c>
      <c r="B9" s="11" t="s">
        <v>73</v>
      </c>
      <c r="C9" s="11" t="s">
        <v>62</v>
      </c>
      <c r="D9" s="12" t="s">
        <v>110</v>
      </c>
      <c r="E9" s="13">
        <v>17329.431</v>
      </c>
      <c r="F9" s="14">
        <v>614</v>
      </c>
      <c r="G9" s="14">
        <v>0</v>
      </c>
      <c r="H9" s="14">
        <v>2.4180000000000001</v>
      </c>
      <c r="I9" s="15">
        <v>0.92400000000000004</v>
      </c>
      <c r="J9" s="15">
        <v>0.91700000000000004</v>
      </c>
      <c r="K9" s="15">
        <v>1.4999999999999999E-2</v>
      </c>
      <c r="L9" s="15">
        <v>1.4E-2</v>
      </c>
      <c r="M9" s="15">
        <v>1.4999999999999999E-2</v>
      </c>
      <c r="N9" s="15">
        <v>1</v>
      </c>
      <c r="O9" s="15">
        <v>0.10100000000000001</v>
      </c>
      <c r="P9" s="14">
        <v>37</v>
      </c>
      <c r="Q9" s="14">
        <v>0.59699999999999998</v>
      </c>
      <c r="R9" s="15">
        <v>0.61499999999999999</v>
      </c>
      <c r="S9" s="15">
        <v>0.182</v>
      </c>
      <c r="T9" s="15">
        <v>1.6E-2</v>
      </c>
      <c r="AH9" s="14">
        <v>4</v>
      </c>
      <c r="AI9" s="14">
        <v>0.745</v>
      </c>
      <c r="AJ9" s="14">
        <v>0.72899999999999998</v>
      </c>
      <c r="AK9" s="14">
        <v>5.8000000000000003E-2</v>
      </c>
      <c r="AL9" s="14">
        <v>2.5999999999999999E-2</v>
      </c>
      <c r="AM9" s="14">
        <v>2.5000000000000001E-2</v>
      </c>
      <c r="AN9" s="14">
        <v>8</v>
      </c>
      <c r="AO9" s="14">
        <v>0.64</v>
      </c>
      <c r="AP9" s="14">
        <v>0.67200000000000004</v>
      </c>
      <c r="AQ9" s="14">
        <v>0.17100000000000001</v>
      </c>
      <c r="AR9" s="14">
        <v>1.0999999999999999E-2</v>
      </c>
      <c r="AS9" s="14">
        <v>1.0999999999999999E-2</v>
      </c>
      <c r="AT9" s="14">
        <v>8</v>
      </c>
      <c r="AU9" s="14">
        <v>0.69299999999999995</v>
      </c>
      <c r="AV9" s="14">
        <v>0.69299999999999995</v>
      </c>
      <c r="AW9" s="14">
        <v>9.6000000000000002E-2</v>
      </c>
      <c r="AX9" s="14">
        <v>1.2E-2</v>
      </c>
      <c r="AY9" s="14">
        <v>7.0000000000000001E-3</v>
      </c>
      <c r="AZ9" s="14">
        <v>6</v>
      </c>
      <c r="BA9" s="14">
        <v>0.53300000000000003</v>
      </c>
      <c r="BB9" s="14">
        <v>0.59099999999999997</v>
      </c>
      <c r="BC9" s="14">
        <v>0.128</v>
      </c>
      <c r="BD9" s="14">
        <v>2.5999999999999999E-2</v>
      </c>
      <c r="BE9" s="14">
        <v>2.4E-2</v>
      </c>
      <c r="BF9" s="14">
        <v>5</v>
      </c>
      <c r="BG9" s="14">
        <v>0.43</v>
      </c>
      <c r="BH9" s="14">
        <v>0.58299999999999996</v>
      </c>
      <c r="BI9" s="14">
        <v>0.3</v>
      </c>
      <c r="BJ9" s="14">
        <v>2.1999999999999999E-2</v>
      </c>
      <c r="BK9" s="14">
        <v>1.7999999999999999E-2</v>
      </c>
      <c r="BL9" s="14">
        <v>6</v>
      </c>
      <c r="BM9" s="14">
        <v>0.51900000000000002</v>
      </c>
      <c r="BN9" s="14">
        <v>0.54300000000000004</v>
      </c>
      <c r="BO9" s="14">
        <v>0.14199999999999999</v>
      </c>
      <c r="BP9" s="14">
        <v>7.0000000000000001E-3</v>
      </c>
      <c r="BQ9" s="14">
        <v>6.0000000000000001E-3</v>
      </c>
    </row>
    <row r="10" spans="1:69" s="23" customFormat="1" x14ac:dyDescent="0.2">
      <c r="A10" s="32">
        <v>9.3000000000000007</v>
      </c>
      <c r="B10" s="21" t="s">
        <v>74</v>
      </c>
      <c r="C10" s="21" t="s">
        <v>62</v>
      </c>
      <c r="D10" s="20" t="s">
        <v>111</v>
      </c>
      <c r="E10" s="22">
        <v>17293.47</v>
      </c>
      <c r="F10" s="23">
        <v>613</v>
      </c>
      <c r="G10" s="23">
        <v>0</v>
      </c>
      <c r="H10" s="23">
        <v>2.4089999999999998</v>
      </c>
      <c r="I10" s="24">
        <v>0.92400000000000004</v>
      </c>
      <c r="J10" s="24">
        <v>0.91700000000000004</v>
      </c>
      <c r="K10" s="24">
        <v>1.4999999999999999E-2</v>
      </c>
      <c r="L10" s="24">
        <v>1.4E-2</v>
      </c>
      <c r="M10" s="24">
        <v>1.4999999999999999E-2</v>
      </c>
      <c r="N10" s="24">
        <v>1</v>
      </c>
      <c r="O10" s="24">
        <v>0.10100000000000001</v>
      </c>
      <c r="P10" s="23">
        <v>37</v>
      </c>
      <c r="Q10" s="23">
        <v>0.58699999999999997</v>
      </c>
      <c r="R10" s="24">
        <v>0.622</v>
      </c>
      <c r="S10" s="24">
        <v>0.192</v>
      </c>
      <c r="T10" s="24">
        <v>1.7000000000000001E-2</v>
      </c>
      <c r="AH10" s="23">
        <v>5</v>
      </c>
      <c r="AI10" s="23">
        <v>0.64800000000000002</v>
      </c>
      <c r="AJ10" s="23">
        <v>0.72499999999999998</v>
      </c>
      <c r="AK10" s="23">
        <v>0.24199999999999999</v>
      </c>
      <c r="AL10" s="23">
        <v>2.8000000000000001E-2</v>
      </c>
      <c r="AM10" s="23">
        <v>2.8000000000000001E-2</v>
      </c>
      <c r="AN10" s="23">
        <v>8</v>
      </c>
      <c r="AO10" s="23">
        <v>0.64</v>
      </c>
      <c r="AP10" s="23">
        <v>0.67200000000000004</v>
      </c>
      <c r="AQ10" s="23">
        <v>0.17100000000000001</v>
      </c>
      <c r="AR10" s="23">
        <v>1.0999999999999999E-2</v>
      </c>
      <c r="AS10" s="23">
        <v>1.0999999999999999E-2</v>
      </c>
      <c r="AT10" s="23">
        <v>8</v>
      </c>
      <c r="AU10" s="23">
        <v>0.69299999999999995</v>
      </c>
      <c r="AV10" s="23">
        <v>0.69299999999999995</v>
      </c>
      <c r="AW10" s="23">
        <v>9.6000000000000002E-2</v>
      </c>
      <c r="AX10" s="23">
        <v>1.2E-2</v>
      </c>
      <c r="AY10" s="23">
        <v>7.0000000000000001E-3</v>
      </c>
      <c r="AZ10" s="23">
        <v>6</v>
      </c>
      <c r="BA10" s="23">
        <v>0.52600000000000002</v>
      </c>
      <c r="BB10" s="23">
        <v>0.56499999999999995</v>
      </c>
      <c r="BC10" s="23">
        <v>0.14399999999999999</v>
      </c>
      <c r="BD10" s="23">
        <v>0.03</v>
      </c>
      <c r="BE10" s="23">
        <v>0.03</v>
      </c>
      <c r="BF10" s="23">
        <v>5</v>
      </c>
      <c r="BG10" s="23">
        <v>0.43</v>
      </c>
      <c r="BH10" s="23">
        <v>0.58299999999999996</v>
      </c>
      <c r="BI10" s="23">
        <v>0.3</v>
      </c>
      <c r="BJ10" s="23">
        <v>2.1999999999999999E-2</v>
      </c>
      <c r="BK10" s="23">
        <v>1.7999999999999999E-2</v>
      </c>
      <c r="BL10" s="23">
        <v>6</v>
      </c>
      <c r="BM10" s="23">
        <v>0.51900000000000002</v>
      </c>
      <c r="BN10" s="23">
        <v>0.54300000000000004</v>
      </c>
      <c r="BO10" s="23">
        <v>0.14199999999999999</v>
      </c>
      <c r="BP10" s="23">
        <v>7.0000000000000001E-3</v>
      </c>
      <c r="BQ10" s="23">
        <v>6.0000000000000001E-3</v>
      </c>
    </row>
    <row r="11" spans="1:69" x14ac:dyDescent="0.2">
      <c r="A11" s="28" t="s">
        <v>158</v>
      </c>
      <c r="B11" s="26" t="s">
        <v>75</v>
      </c>
      <c r="C11" s="11" t="s">
        <v>62</v>
      </c>
      <c r="D11" s="12" t="s">
        <v>112</v>
      </c>
      <c r="E11" s="13">
        <v>18699.367999999999</v>
      </c>
      <c r="F11" s="14">
        <v>686</v>
      </c>
      <c r="G11" s="14">
        <v>0</v>
      </c>
      <c r="H11" s="14">
        <v>2.36</v>
      </c>
      <c r="I11" s="15">
        <v>0.91900000000000004</v>
      </c>
      <c r="J11" s="15">
        <v>0.91300000000000003</v>
      </c>
      <c r="K11" s="15">
        <v>1.4E-2</v>
      </c>
      <c r="L11" s="15">
        <v>1.4E-2</v>
      </c>
      <c r="M11" s="15">
        <v>1.4999999999999999E-2</v>
      </c>
      <c r="N11" s="15">
        <v>1</v>
      </c>
      <c r="O11" s="15">
        <v>0.105</v>
      </c>
      <c r="P11" s="14">
        <v>39</v>
      </c>
      <c r="Q11" s="14">
        <v>0.58599999999999997</v>
      </c>
      <c r="R11" s="15">
        <v>0.61899999999999999</v>
      </c>
      <c r="S11" s="15">
        <v>0.215</v>
      </c>
      <c r="T11" s="15">
        <v>1.9E-2</v>
      </c>
      <c r="AH11" s="14">
        <v>6</v>
      </c>
      <c r="AI11" s="14">
        <v>0.55400000000000005</v>
      </c>
      <c r="AJ11" s="14">
        <v>0.67600000000000005</v>
      </c>
      <c r="AK11" s="14">
        <v>0.35199999999999998</v>
      </c>
      <c r="AL11" s="14">
        <v>3.2000000000000001E-2</v>
      </c>
      <c r="AM11" s="14">
        <v>2.5999999999999999E-2</v>
      </c>
      <c r="AN11" s="14">
        <v>8</v>
      </c>
      <c r="AO11" s="14">
        <v>0.64200000000000002</v>
      </c>
      <c r="AP11" s="14">
        <v>0.66900000000000004</v>
      </c>
      <c r="AQ11" s="14">
        <v>0.16900000000000001</v>
      </c>
      <c r="AR11" s="14">
        <v>1.2E-2</v>
      </c>
      <c r="AS11" s="14">
        <v>1.0999999999999999E-2</v>
      </c>
      <c r="AT11" s="14">
        <v>8</v>
      </c>
      <c r="AU11" s="14">
        <v>0.69199999999999995</v>
      </c>
      <c r="AV11" s="14">
        <v>0.69299999999999995</v>
      </c>
      <c r="AW11" s="14">
        <v>9.6000000000000002E-2</v>
      </c>
      <c r="AX11" s="14">
        <v>1.2E-2</v>
      </c>
      <c r="AY11" s="14">
        <v>7.0000000000000001E-3</v>
      </c>
      <c r="AZ11" s="14">
        <v>7</v>
      </c>
      <c r="BA11" s="14">
        <v>0.59699999999999998</v>
      </c>
      <c r="BB11" s="14">
        <v>0.58899999999999997</v>
      </c>
      <c r="BC11" s="14">
        <v>0.182</v>
      </c>
      <c r="BD11" s="14">
        <v>3.2000000000000001E-2</v>
      </c>
      <c r="BE11" s="14">
        <v>2.7E-2</v>
      </c>
      <c r="BF11" s="14">
        <v>5</v>
      </c>
      <c r="BG11" s="14">
        <v>0.43099999999999999</v>
      </c>
      <c r="BH11" s="14">
        <v>0.59199999999999997</v>
      </c>
      <c r="BI11" s="14">
        <v>0.29699999999999999</v>
      </c>
      <c r="BJ11" s="14">
        <v>2.1999999999999999E-2</v>
      </c>
      <c r="BK11" s="14">
        <v>1.7999999999999999E-2</v>
      </c>
      <c r="BL11" s="14">
        <v>6</v>
      </c>
      <c r="BM11" s="14">
        <v>0.52</v>
      </c>
      <c r="BN11" s="14">
        <v>0.54700000000000004</v>
      </c>
      <c r="BO11" s="14">
        <v>0.14000000000000001</v>
      </c>
      <c r="BP11" s="14">
        <v>7.0000000000000001E-3</v>
      </c>
      <c r="BQ11" s="14">
        <v>6.0000000000000001E-3</v>
      </c>
    </row>
    <row r="12" spans="1:69" x14ac:dyDescent="0.2">
      <c r="A12" s="28" t="s">
        <v>159</v>
      </c>
      <c r="B12" s="26" t="s">
        <v>76</v>
      </c>
      <c r="C12" s="11" t="s">
        <v>62</v>
      </c>
      <c r="D12" s="12" t="s">
        <v>155</v>
      </c>
      <c r="E12" s="13">
        <v>18298.605</v>
      </c>
      <c r="F12" s="14">
        <v>685</v>
      </c>
      <c r="G12" s="14">
        <v>0</v>
      </c>
      <c r="H12" s="14">
        <v>2.36</v>
      </c>
      <c r="I12" s="15">
        <v>0.92100000000000004</v>
      </c>
      <c r="J12" s="15">
        <v>0.91500000000000004</v>
      </c>
      <c r="K12" s="15">
        <v>1.4E-2</v>
      </c>
      <c r="L12" s="15">
        <v>1.4E-2</v>
      </c>
      <c r="M12" s="15">
        <v>1.4E-2</v>
      </c>
      <c r="N12" s="15">
        <v>1</v>
      </c>
      <c r="O12" s="15">
        <v>0.10199999999999999</v>
      </c>
      <c r="P12" s="14">
        <v>39</v>
      </c>
      <c r="Q12" s="14">
        <v>0.60199999999999998</v>
      </c>
      <c r="R12" s="15">
        <v>0.61599999999999999</v>
      </c>
      <c r="S12" s="15">
        <v>0.17599999999999999</v>
      </c>
      <c r="T12" s="15">
        <v>1.7000000000000001E-2</v>
      </c>
      <c r="U12" s="14">
        <v>1.2999999999999999E-2</v>
      </c>
      <c r="AH12" s="14">
        <v>5</v>
      </c>
      <c r="AI12" s="14">
        <v>0.68799999999999994</v>
      </c>
      <c r="AJ12" s="14">
        <v>0.7</v>
      </c>
      <c r="AK12" s="14">
        <v>0.11</v>
      </c>
      <c r="AL12" s="14">
        <v>2.7E-2</v>
      </c>
      <c r="AM12" s="14">
        <v>2.8000000000000001E-2</v>
      </c>
      <c r="AN12" s="14">
        <v>8</v>
      </c>
      <c r="AO12" s="14">
        <v>0.64100000000000001</v>
      </c>
      <c r="AP12" s="14">
        <v>0.67</v>
      </c>
      <c r="AQ12" s="14">
        <v>0.16900000000000001</v>
      </c>
      <c r="AR12" s="14">
        <v>1.2E-2</v>
      </c>
      <c r="AS12" s="14">
        <v>1.0999999999999999E-2</v>
      </c>
      <c r="AT12" s="14">
        <v>8</v>
      </c>
      <c r="AU12" s="14">
        <v>0.69199999999999995</v>
      </c>
      <c r="AV12" s="14">
        <v>0.69299999999999995</v>
      </c>
      <c r="AW12" s="14">
        <v>9.6000000000000002E-2</v>
      </c>
      <c r="AX12" s="14">
        <v>1.2E-2</v>
      </c>
      <c r="AY12" s="14">
        <v>7.0000000000000001E-3</v>
      </c>
      <c r="AZ12" s="14">
        <v>7</v>
      </c>
      <c r="BA12" s="14">
        <v>0.58699999999999997</v>
      </c>
      <c r="BB12" s="14">
        <v>0.61599999999999999</v>
      </c>
      <c r="BC12" s="14">
        <v>0.13500000000000001</v>
      </c>
      <c r="BD12" s="14">
        <v>2.5999999999999999E-2</v>
      </c>
      <c r="BE12" s="14">
        <v>2.3E-2</v>
      </c>
      <c r="BF12" s="14">
        <v>5</v>
      </c>
      <c r="BG12" s="14">
        <v>0.43099999999999999</v>
      </c>
      <c r="BH12" s="14">
        <v>0.59099999999999997</v>
      </c>
      <c r="BI12" s="14">
        <v>0.29699999999999999</v>
      </c>
      <c r="BJ12" s="14">
        <v>2.1999999999999999E-2</v>
      </c>
      <c r="BK12" s="14">
        <v>1.7999999999999999E-2</v>
      </c>
      <c r="BL12" s="14">
        <v>6</v>
      </c>
      <c r="BM12" s="14">
        <v>0.52</v>
      </c>
      <c r="BN12" s="14">
        <v>0.54700000000000004</v>
      </c>
      <c r="BO12" s="14">
        <v>0.14000000000000001</v>
      </c>
      <c r="BP12" s="14">
        <v>7.0000000000000001E-3</v>
      </c>
      <c r="BQ12" s="14">
        <v>6.0000000000000001E-3</v>
      </c>
    </row>
    <row r="13" spans="1:69" s="23" customFormat="1" x14ac:dyDescent="0.2">
      <c r="A13" s="32" t="s">
        <v>160</v>
      </c>
      <c r="B13" s="34" t="s">
        <v>77</v>
      </c>
      <c r="C13" s="21" t="s">
        <v>62</v>
      </c>
      <c r="D13" s="20" t="s">
        <v>156</v>
      </c>
      <c r="E13" s="22">
        <v>18322.476999999999</v>
      </c>
      <c r="F13" s="23">
        <v>685</v>
      </c>
      <c r="G13" s="23">
        <v>0</v>
      </c>
      <c r="H13" s="23">
        <v>2.3479999999999999</v>
      </c>
      <c r="I13" s="24">
        <v>0.92100000000000004</v>
      </c>
      <c r="J13" s="24">
        <v>0.91500000000000004</v>
      </c>
      <c r="K13" s="24">
        <v>1.4E-2</v>
      </c>
      <c r="L13" s="24">
        <v>1.4E-2</v>
      </c>
      <c r="M13" s="24">
        <v>1.4E-2</v>
      </c>
      <c r="N13" s="24">
        <v>1</v>
      </c>
      <c r="O13" s="24">
        <v>0.10299999999999999</v>
      </c>
      <c r="P13" s="23">
        <v>39</v>
      </c>
      <c r="Q13" s="23">
        <v>0.60199999999999998</v>
      </c>
      <c r="R13" s="24">
        <v>0.622</v>
      </c>
      <c r="S13" s="24">
        <v>0.17699999999999999</v>
      </c>
      <c r="T13" s="24">
        <v>1.7000000000000001E-2</v>
      </c>
      <c r="U13" s="23">
        <v>1.4E-2</v>
      </c>
      <c r="AH13" s="23">
        <v>5</v>
      </c>
      <c r="AI13" s="23">
        <v>0.68500000000000005</v>
      </c>
      <c r="AJ13" s="23">
        <v>0.70299999999999996</v>
      </c>
      <c r="AK13" s="23">
        <v>0.127</v>
      </c>
      <c r="AL13" s="23">
        <v>2.5999999999999999E-2</v>
      </c>
      <c r="AM13" s="23">
        <v>2.4E-2</v>
      </c>
      <c r="AN13" s="23">
        <v>8</v>
      </c>
      <c r="AO13" s="23">
        <v>0.64100000000000001</v>
      </c>
      <c r="AP13" s="23">
        <v>0.67</v>
      </c>
      <c r="AQ13" s="23">
        <v>0.16900000000000001</v>
      </c>
      <c r="AR13" s="23">
        <v>1.2E-2</v>
      </c>
      <c r="AS13" s="23">
        <v>1.0999999999999999E-2</v>
      </c>
      <c r="AT13" s="23">
        <v>8</v>
      </c>
      <c r="AU13" s="23">
        <v>0.69299999999999995</v>
      </c>
      <c r="AV13" s="23">
        <v>0.69399999999999995</v>
      </c>
      <c r="AW13" s="23">
        <v>9.6000000000000002E-2</v>
      </c>
      <c r="AX13" s="23">
        <v>1.2E-2</v>
      </c>
      <c r="AY13" s="23">
        <v>7.0000000000000001E-3</v>
      </c>
      <c r="AZ13" s="23">
        <v>7</v>
      </c>
      <c r="BA13" s="23">
        <v>0.59</v>
      </c>
      <c r="BB13" s="23">
        <v>0.622</v>
      </c>
      <c r="BC13" s="23">
        <v>0.13600000000000001</v>
      </c>
      <c r="BD13" s="23">
        <v>2.8000000000000001E-2</v>
      </c>
      <c r="BE13" s="23">
        <v>2.5999999999999999E-2</v>
      </c>
      <c r="BF13" s="23">
        <v>5</v>
      </c>
      <c r="BG13" s="23">
        <v>0.43</v>
      </c>
      <c r="BH13" s="23">
        <v>0.59</v>
      </c>
      <c r="BI13" s="23">
        <v>0.29799999999999999</v>
      </c>
      <c r="BJ13" s="23">
        <v>2.1999999999999999E-2</v>
      </c>
      <c r="BK13" s="23">
        <v>1.7999999999999999E-2</v>
      </c>
      <c r="BL13" s="23">
        <v>6</v>
      </c>
      <c r="BM13" s="23">
        <v>0.52</v>
      </c>
      <c r="BN13" s="23">
        <v>0.54600000000000004</v>
      </c>
      <c r="BO13" s="23">
        <v>0.14000000000000001</v>
      </c>
      <c r="BP13" s="23">
        <v>7.0000000000000001E-3</v>
      </c>
      <c r="BQ13" s="23">
        <v>6.0000000000000001E-3</v>
      </c>
    </row>
    <row r="14" spans="1:69" x14ac:dyDescent="0.2">
      <c r="A14" s="28" t="s">
        <v>161</v>
      </c>
      <c r="B14" s="26" t="s">
        <v>80</v>
      </c>
      <c r="C14" s="11" t="s">
        <v>62</v>
      </c>
      <c r="D14" s="12" t="s">
        <v>118</v>
      </c>
      <c r="E14" s="13">
        <v>17549.672999999999</v>
      </c>
      <c r="F14" s="14">
        <v>685</v>
      </c>
      <c r="G14" s="14">
        <v>0</v>
      </c>
      <c r="H14" s="14">
        <v>2.3620000000000001</v>
      </c>
      <c r="I14" s="15">
        <v>0.92500000000000004</v>
      </c>
      <c r="J14" s="15">
        <v>0.91800000000000004</v>
      </c>
      <c r="K14" s="15">
        <v>1.4E-2</v>
      </c>
      <c r="L14" s="15">
        <v>1.4E-2</v>
      </c>
      <c r="M14" s="15">
        <v>1.4E-2</v>
      </c>
      <c r="N14" s="15">
        <v>1</v>
      </c>
      <c r="O14" s="15">
        <v>0.10100000000000001</v>
      </c>
      <c r="P14" s="14">
        <v>39</v>
      </c>
      <c r="Q14" s="14">
        <v>0.60399999999999998</v>
      </c>
      <c r="R14" s="15">
        <v>0.61399999999999999</v>
      </c>
      <c r="S14" s="15">
        <v>0.17399999999999999</v>
      </c>
      <c r="T14" s="15">
        <v>1.7000000000000001E-2</v>
      </c>
      <c r="U14" s="14">
        <v>1.2999999999999999E-2</v>
      </c>
      <c r="AH14" s="14">
        <v>5</v>
      </c>
      <c r="AI14" s="14">
        <v>0.68799999999999994</v>
      </c>
      <c r="AJ14" s="14">
        <v>0.7</v>
      </c>
      <c r="AK14" s="14">
        <v>0.11</v>
      </c>
      <c r="AL14" s="14">
        <v>2.7E-2</v>
      </c>
      <c r="AM14" s="14">
        <v>2.8000000000000001E-2</v>
      </c>
      <c r="AN14" s="14">
        <v>7</v>
      </c>
      <c r="AO14" s="14">
        <v>0.69199999999999995</v>
      </c>
      <c r="AP14" s="14">
        <v>0.74199999999999999</v>
      </c>
      <c r="AQ14" s="14">
        <v>0.106</v>
      </c>
      <c r="AR14" s="14">
        <v>1.0999999999999999E-2</v>
      </c>
      <c r="AS14" s="14">
        <v>8.9999999999999993E-3</v>
      </c>
      <c r="AT14" s="14">
        <v>8</v>
      </c>
      <c r="AU14" s="14">
        <v>0.69199999999999995</v>
      </c>
      <c r="AV14" s="14">
        <v>0.69299999999999995</v>
      </c>
      <c r="AW14" s="14">
        <v>9.6000000000000002E-2</v>
      </c>
      <c r="AX14" s="14">
        <v>1.2E-2</v>
      </c>
      <c r="AY14" s="14">
        <v>7.0000000000000001E-3</v>
      </c>
      <c r="AZ14" s="14">
        <v>7</v>
      </c>
      <c r="BA14" s="14">
        <v>0.58699999999999997</v>
      </c>
      <c r="BB14" s="14">
        <v>0.61399999999999999</v>
      </c>
      <c r="BC14" s="14">
        <v>0.13500000000000001</v>
      </c>
      <c r="BD14" s="14">
        <v>2.5999999999999999E-2</v>
      </c>
      <c r="BE14" s="14">
        <v>2.3E-2</v>
      </c>
      <c r="BF14" s="14">
        <v>5</v>
      </c>
      <c r="BG14" s="14">
        <v>0.43099999999999999</v>
      </c>
      <c r="BH14" s="14">
        <v>0.59199999999999997</v>
      </c>
      <c r="BI14" s="14">
        <v>0.29699999999999999</v>
      </c>
      <c r="BJ14" s="14">
        <v>2.1999999999999999E-2</v>
      </c>
      <c r="BK14" s="14">
        <v>1.7999999999999999E-2</v>
      </c>
      <c r="BL14" s="14">
        <v>7</v>
      </c>
      <c r="BM14" s="14">
        <v>0.495</v>
      </c>
      <c r="BN14" s="14">
        <v>0.54700000000000004</v>
      </c>
      <c r="BO14" s="14">
        <v>0.14399999999999999</v>
      </c>
      <c r="BP14" s="14">
        <v>7.0000000000000001E-3</v>
      </c>
      <c r="BQ14" s="14">
        <v>6.0000000000000001E-3</v>
      </c>
    </row>
    <row r="15" spans="1:69" s="23" customFormat="1" x14ac:dyDescent="0.2">
      <c r="A15" s="32" t="s">
        <v>162</v>
      </c>
      <c r="B15" s="34" t="s">
        <v>79</v>
      </c>
      <c r="C15" s="21" t="s">
        <v>62</v>
      </c>
      <c r="D15" s="20" t="s">
        <v>117</v>
      </c>
      <c r="E15" s="22">
        <v>17529.895</v>
      </c>
      <c r="F15" s="23">
        <v>684</v>
      </c>
      <c r="G15" s="23">
        <v>0</v>
      </c>
      <c r="H15" s="23">
        <v>2.363</v>
      </c>
      <c r="I15" s="24">
        <v>0.92500000000000004</v>
      </c>
      <c r="J15" s="24">
        <v>0.91800000000000004</v>
      </c>
      <c r="K15" s="24">
        <v>1.4E-2</v>
      </c>
      <c r="L15" s="24">
        <v>1.4E-2</v>
      </c>
      <c r="M15" s="24">
        <v>1.4E-2</v>
      </c>
      <c r="N15" s="24">
        <v>1</v>
      </c>
      <c r="O15" s="24">
        <v>0.10100000000000001</v>
      </c>
      <c r="P15" s="23">
        <v>39</v>
      </c>
      <c r="Q15" s="23">
        <v>0.58799999999999997</v>
      </c>
      <c r="R15" s="24">
        <v>0.61399999999999999</v>
      </c>
      <c r="S15" s="24">
        <v>0.20100000000000001</v>
      </c>
      <c r="T15" s="24">
        <v>1.7000000000000001E-2</v>
      </c>
      <c r="U15" s="23">
        <v>1.4999999999999999E-2</v>
      </c>
      <c r="AH15" s="23">
        <v>5</v>
      </c>
      <c r="AI15" s="23">
        <v>0.68799999999999994</v>
      </c>
      <c r="AJ15" s="23">
        <v>0.7</v>
      </c>
      <c r="AK15" s="23">
        <v>0.11</v>
      </c>
      <c r="AL15" s="23">
        <v>2.7E-2</v>
      </c>
      <c r="AM15" s="23">
        <v>2.8000000000000001E-2</v>
      </c>
      <c r="AN15" s="23">
        <v>8</v>
      </c>
      <c r="AO15" s="23">
        <v>0.59699999999999998</v>
      </c>
      <c r="AP15" s="23">
        <v>0.67300000000000004</v>
      </c>
      <c r="AQ15" s="23">
        <v>0.28599999999999998</v>
      </c>
      <c r="AR15" s="23">
        <v>1.2E-2</v>
      </c>
      <c r="AS15" s="23">
        <v>1.0999999999999999E-2</v>
      </c>
      <c r="AT15" s="23">
        <v>8</v>
      </c>
      <c r="AU15" s="23">
        <v>0.69199999999999995</v>
      </c>
      <c r="AV15" s="23">
        <v>0.69299999999999995</v>
      </c>
      <c r="AW15" s="23">
        <v>9.6000000000000002E-2</v>
      </c>
      <c r="AX15" s="23">
        <v>1.2E-2</v>
      </c>
      <c r="AY15" s="23">
        <v>7.0000000000000001E-3</v>
      </c>
      <c r="AZ15" s="23">
        <v>7</v>
      </c>
      <c r="BA15" s="23">
        <v>0.58699999999999997</v>
      </c>
      <c r="BB15" s="23">
        <v>0.61399999999999999</v>
      </c>
      <c r="BC15" s="23">
        <v>0.13500000000000001</v>
      </c>
      <c r="BD15" s="23">
        <v>2.5999999999999999E-2</v>
      </c>
      <c r="BE15" s="23">
        <v>2.3E-2</v>
      </c>
      <c r="BF15" s="23">
        <v>5</v>
      </c>
      <c r="BG15" s="23">
        <v>0.43099999999999999</v>
      </c>
      <c r="BH15" s="23">
        <v>0.59199999999999997</v>
      </c>
      <c r="BI15" s="23">
        <v>0.29699999999999999</v>
      </c>
      <c r="BJ15" s="23">
        <v>2.1999999999999999E-2</v>
      </c>
      <c r="BK15" s="23">
        <v>1.7999999999999999E-2</v>
      </c>
      <c r="BL15" s="23">
        <v>7</v>
      </c>
      <c r="BM15" s="23">
        <v>0.502</v>
      </c>
      <c r="BN15" s="23">
        <v>0.54600000000000004</v>
      </c>
      <c r="BO15" s="23">
        <v>0.13500000000000001</v>
      </c>
      <c r="BP15" s="23">
        <v>8.0000000000000002E-3</v>
      </c>
      <c r="BQ15" s="23">
        <v>6.0000000000000001E-3</v>
      </c>
    </row>
    <row r="16" spans="1:69" x14ac:dyDescent="0.2">
      <c r="A16" s="28" t="s">
        <v>163</v>
      </c>
      <c r="B16" s="26" t="s">
        <v>81</v>
      </c>
      <c r="C16" s="11" t="s">
        <v>62</v>
      </c>
      <c r="D16" s="12" t="s">
        <v>119</v>
      </c>
      <c r="E16" s="13">
        <v>17880.048999999999</v>
      </c>
      <c r="F16" s="14">
        <v>721</v>
      </c>
      <c r="G16" s="14">
        <v>0</v>
      </c>
      <c r="H16" s="14">
        <v>2.617</v>
      </c>
      <c r="I16" s="15">
        <v>0.92400000000000004</v>
      </c>
      <c r="J16" s="15">
        <v>0.91700000000000004</v>
      </c>
      <c r="K16" s="15">
        <v>1.4E-2</v>
      </c>
      <c r="L16" s="15">
        <v>1.2999999999999999E-2</v>
      </c>
      <c r="M16" s="15">
        <v>1.4E-2</v>
      </c>
      <c r="N16" s="15">
        <v>1</v>
      </c>
      <c r="O16" s="15">
        <v>0.10299999999999999</v>
      </c>
      <c r="P16" s="14">
        <v>40</v>
      </c>
      <c r="Q16" s="14">
        <v>0.57799999999999996</v>
      </c>
      <c r="R16" s="15">
        <v>0.61299999999999999</v>
      </c>
      <c r="S16" s="15">
        <v>0.21099999999999999</v>
      </c>
      <c r="T16" s="15">
        <v>1.9E-2</v>
      </c>
      <c r="U16" s="14">
        <v>1.7000000000000001E-2</v>
      </c>
      <c r="AH16" s="14">
        <v>6</v>
      </c>
      <c r="AI16" s="14">
        <v>0.56999999999999995</v>
      </c>
      <c r="AJ16" s="14">
        <v>0.68899999999999995</v>
      </c>
      <c r="AK16" s="14">
        <v>0.30399999999999999</v>
      </c>
      <c r="AL16" s="14">
        <v>0.03</v>
      </c>
      <c r="AM16" s="14">
        <v>2.9000000000000001E-2</v>
      </c>
      <c r="AN16" s="14">
        <v>8</v>
      </c>
      <c r="AO16" s="14">
        <v>0.60599999999999998</v>
      </c>
      <c r="AP16" s="14">
        <v>0.67200000000000004</v>
      </c>
      <c r="AQ16" s="14">
        <v>0.26500000000000001</v>
      </c>
      <c r="AR16" s="14">
        <v>1.4E-2</v>
      </c>
      <c r="AS16" s="14">
        <v>1.0999999999999999E-2</v>
      </c>
      <c r="AT16" s="14">
        <v>8</v>
      </c>
      <c r="AU16" s="14">
        <v>0.69199999999999995</v>
      </c>
      <c r="AV16" s="14">
        <v>0.69299999999999995</v>
      </c>
      <c r="AW16" s="14">
        <v>9.6000000000000002E-2</v>
      </c>
      <c r="AX16" s="14">
        <v>1.2E-2</v>
      </c>
      <c r="AY16" s="14">
        <v>7.0000000000000001E-3</v>
      </c>
      <c r="AZ16" s="14">
        <v>7</v>
      </c>
      <c r="BA16" s="14">
        <v>0.58699999999999997</v>
      </c>
      <c r="BB16" s="14">
        <v>0.61499999999999999</v>
      </c>
      <c r="BC16" s="14">
        <v>0.13600000000000001</v>
      </c>
      <c r="BD16" s="14">
        <v>2.5999999999999999E-2</v>
      </c>
      <c r="BE16" s="14">
        <v>2.3E-2</v>
      </c>
      <c r="BF16" s="14">
        <v>5</v>
      </c>
      <c r="BG16" s="14">
        <v>0.43099999999999999</v>
      </c>
      <c r="BH16" s="14">
        <v>0.59099999999999997</v>
      </c>
      <c r="BI16" s="14">
        <v>0.29799999999999999</v>
      </c>
      <c r="BJ16" s="14">
        <v>2.3E-2</v>
      </c>
      <c r="BK16" s="14">
        <v>1.7999999999999999E-2</v>
      </c>
      <c r="BL16" s="14">
        <v>8</v>
      </c>
      <c r="BM16" s="14">
        <v>0.52700000000000002</v>
      </c>
      <c r="BN16" s="14">
        <v>0.54900000000000004</v>
      </c>
      <c r="BO16" s="14">
        <v>0.11899999999999999</v>
      </c>
      <c r="BP16" s="14">
        <v>1.2999999999999999E-2</v>
      </c>
      <c r="BQ16" s="14">
        <v>7.0000000000000001E-3</v>
      </c>
    </row>
    <row r="17" spans="1:69" x14ac:dyDescent="0.2">
      <c r="A17" s="28" t="s">
        <v>164</v>
      </c>
      <c r="B17" s="26" t="s">
        <v>82</v>
      </c>
      <c r="C17" s="11" t="s">
        <v>62</v>
      </c>
      <c r="D17" s="12" t="s">
        <v>120</v>
      </c>
      <c r="E17" s="13">
        <v>17880.207999999999</v>
      </c>
      <c r="F17" s="14">
        <v>723</v>
      </c>
      <c r="G17" s="14">
        <v>0</v>
      </c>
      <c r="H17" s="14">
        <v>2.621</v>
      </c>
      <c r="I17" s="15">
        <v>0.92400000000000004</v>
      </c>
      <c r="J17" s="15">
        <v>0.91800000000000004</v>
      </c>
      <c r="K17" s="15">
        <v>1.4E-2</v>
      </c>
      <c r="L17" s="15">
        <v>1.2999999999999999E-2</v>
      </c>
      <c r="M17" s="15">
        <v>1.4E-2</v>
      </c>
      <c r="N17" s="15">
        <v>1</v>
      </c>
      <c r="O17" s="15">
        <v>0.10299999999999999</v>
      </c>
      <c r="P17" s="14">
        <v>40</v>
      </c>
      <c r="Q17" s="14">
        <v>0.60699999999999998</v>
      </c>
      <c r="R17" s="15">
        <v>0.61399999999999999</v>
      </c>
      <c r="S17" s="15">
        <v>0.16800000000000001</v>
      </c>
      <c r="T17" s="15">
        <v>1.7000000000000001E-2</v>
      </c>
      <c r="U17" s="14">
        <v>1.4999999999999999E-2</v>
      </c>
      <c r="AH17" s="14">
        <v>5</v>
      </c>
      <c r="AI17" s="14">
        <v>0.68700000000000006</v>
      </c>
      <c r="AJ17" s="14">
        <v>0.69799999999999995</v>
      </c>
      <c r="AK17" s="14">
        <v>0.111</v>
      </c>
      <c r="AL17" s="14">
        <v>2.7E-2</v>
      </c>
      <c r="AM17" s="14">
        <v>2.8000000000000001E-2</v>
      </c>
      <c r="AN17" s="14">
        <v>7</v>
      </c>
      <c r="AO17" s="14">
        <v>0.69299999999999995</v>
      </c>
      <c r="AP17" s="14">
        <v>0.74099999999999999</v>
      </c>
      <c r="AQ17" s="14">
        <v>0.106</v>
      </c>
      <c r="AR17" s="14">
        <v>1.0999999999999999E-2</v>
      </c>
      <c r="AS17" s="14">
        <v>8.9999999999999993E-3</v>
      </c>
      <c r="AT17" s="14">
        <v>8</v>
      </c>
      <c r="AU17" s="14">
        <v>0.69199999999999995</v>
      </c>
      <c r="AV17" s="14">
        <v>0.69299999999999995</v>
      </c>
      <c r="AW17" s="14">
        <v>9.6000000000000002E-2</v>
      </c>
      <c r="AX17" s="14">
        <v>1.2E-2</v>
      </c>
      <c r="AY17" s="14">
        <v>7.0000000000000001E-3</v>
      </c>
      <c r="AZ17" s="14">
        <v>7</v>
      </c>
      <c r="BA17" s="14">
        <v>0.58699999999999997</v>
      </c>
      <c r="BB17" s="14">
        <v>0.61499999999999999</v>
      </c>
      <c r="BC17" s="14">
        <v>0.13600000000000001</v>
      </c>
      <c r="BD17" s="14">
        <v>2.5999999999999999E-2</v>
      </c>
      <c r="BE17" s="14">
        <v>2.3E-2</v>
      </c>
      <c r="BF17" s="14">
        <v>5</v>
      </c>
      <c r="BG17" s="14">
        <v>0.43099999999999999</v>
      </c>
      <c r="BH17" s="14">
        <v>0.59099999999999997</v>
      </c>
      <c r="BI17" s="14">
        <v>0.29799999999999999</v>
      </c>
      <c r="BJ17" s="14">
        <v>2.3E-2</v>
      </c>
      <c r="BK17" s="14">
        <v>1.7999999999999999E-2</v>
      </c>
      <c r="BL17" s="14">
        <v>8</v>
      </c>
      <c r="BM17" s="14">
        <v>0.52500000000000002</v>
      </c>
      <c r="BN17" s="14">
        <v>0.54700000000000004</v>
      </c>
      <c r="BO17" s="14">
        <v>0.11899999999999999</v>
      </c>
      <c r="BP17" s="14">
        <v>1.0999999999999999E-2</v>
      </c>
      <c r="BQ17" s="14">
        <v>7.0000000000000001E-3</v>
      </c>
    </row>
    <row r="18" spans="1:69" s="23" customFormat="1" x14ac:dyDescent="0.2">
      <c r="A18" s="32" t="s">
        <v>165</v>
      </c>
      <c r="B18" s="34" t="s">
        <v>83</v>
      </c>
      <c r="C18" s="21" t="s">
        <v>62</v>
      </c>
      <c r="D18" s="20" t="s">
        <v>121</v>
      </c>
      <c r="E18" s="22">
        <v>18298.689999999999</v>
      </c>
      <c r="F18" s="23">
        <v>723</v>
      </c>
      <c r="G18" s="23">
        <v>0</v>
      </c>
      <c r="H18" s="23">
        <v>2.625</v>
      </c>
      <c r="I18" s="24">
        <v>0.92200000000000004</v>
      </c>
      <c r="J18" s="24">
        <v>0.91600000000000004</v>
      </c>
      <c r="K18" s="24">
        <v>1.4E-2</v>
      </c>
      <c r="L18" s="24">
        <v>1.4E-2</v>
      </c>
      <c r="M18" s="24">
        <v>1.4E-2</v>
      </c>
      <c r="N18" s="24">
        <v>1</v>
      </c>
      <c r="O18" s="24">
        <v>0.107</v>
      </c>
      <c r="P18" s="23">
        <v>40</v>
      </c>
      <c r="Q18" s="23">
        <v>0.60299999999999998</v>
      </c>
      <c r="R18" s="24">
        <v>0.61499999999999999</v>
      </c>
      <c r="S18" s="24">
        <v>0.16600000000000001</v>
      </c>
      <c r="T18" s="24">
        <v>1.7000000000000001E-2</v>
      </c>
      <c r="U18" s="23">
        <v>1.4999999999999999E-2</v>
      </c>
      <c r="AH18" s="23">
        <v>6</v>
      </c>
      <c r="AI18" s="23">
        <v>0.64500000000000002</v>
      </c>
      <c r="AJ18" s="23">
        <v>0.65600000000000003</v>
      </c>
      <c r="AK18" s="23">
        <v>9.6000000000000002E-2</v>
      </c>
      <c r="AL18" s="23">
        <v>2.5999999999999999E-2</v>
      </c>
      <c r="AM18" s="23">
        <v>2.7E-2</v>
      </c>
      <c r="AN18" s="23">
        <v>8</v>
      </c>
      <c r="AO18" s="23">
        <v>0.66800000000000004</v>
      </c>
      <c r="AP18" s="23">
        <v>0.67</v>
      </c>
      <c r="AQ18" s="23">
        <v>0.11700000000000001</v>
      </c>
      <c r="AR18" s="23">
        <v>1.2999999999999999E-2</v>
      </c>
      <c r="AS18" s="23">
        <v>1.0999999999999999E-2</v>
      </c>
      <c r="AT18" s="23">
        <v>8</v>
      </c>
      <c r="AU18" s="23">
        <v>0.69199999999999995</v>
      </c>
      <c r="AV18" s="23">
        <v>0.69299999999999995</v>
      </c>
      <c r="AW18" s="23">
        <v>9.7000000000000003E-2</v>
      </c>
      <c r="AX18" s="23">
        <v>1.2E-2</v>
      </c>
      <c r="AY18" s="23">
        <v>7.0000000000000001E-3</v>
      </c>
      <c r="AZ18" s="23">
        <v>7</v>
      </c>
      <c r="BA18" s="23">
        <v>0.58699999999999997</v>
      </c>
      <c r="BB18" s="23">
        <v>0.61599999999999999</v>
      </c>
      <c r="BC18" s="23">
        <v>0.13600000000000001</v>
      </c>
      <c r="BD18" s="23">
        <v>2.5999999999999999E-2</v>
      </c>
      <c r="BE18" s="23">
        <v>2.3E-2</v>
      </c>
      <c r="BF18" s="23">
        <v>5</v>
      </c>
      <c r="BG18" s="23">
        <v>0.43099999999999999</v>
      </c>
      <c r="BH18" s="23">
        <v>0.59099999999999997</v>
      </c>
      <c r="BI18" s="23">
        <v>0.29699999999999999</v>
      </c>
      <c r="BJ18" s="23">
        <v>2.1999999999999999E-2</v>
      </c>
      <c r="BK18" s="23">
        <v>1.7999999999999999E-2</v>
      </c>
      <c r="BL18" s="23">
        <v>6</v>
      </c>
      <c r="BM18" s="23">
        <v>0.52</v>
      </c>
      <c r="BN18" s="23">
        <v>0.54700000000000004</v>
      </c>
      <c r="BO18" s="23">
        <v>0.14000000000000001</v>
      </c>
      <c r="BP18" s="23">
        <v>7.0000000000000001E-3</v>
      </c>
      <c r="BQ18" s="23">
        <v>6.0000000000000001E-3</v>
      </c>
    </row>
    <row r="19" spans="1:69" x14ac:dyDescent="0.2">
      <c r="A19" s="28" t="s">
        <v>166</v>
      </c>
      <c r="B19" s="26" t="s">
        <v>84</v>
      </c>
      <c r="C19" s="11" t="s">
        <v>62</v>
      </c>
      <c r="D19" s="12" t="s">
        <v>122</v>
      </c>
      <c r="E19" s="13">
        <v>16740.476999999999</v>
      </c>
      <c r="F19" s="14">
        <v>685</v>
      </c>
      <c r="G19" s="14">
        <v>0</v>
      </c>
      <c r="H19" s="14">
        <v>2.3450000000000002</v>
      </c>
      <c r="I19" s="15">
        <v>0.92800000000000005</v>
      </c>
      <c r="J19" s="15">
        <v>0.92200000000000004</v>
      </c>
      <c r="K19" s="15">
        <v>1.4E-2</v>
      </c>
      <c r="L19" s="15">
        <v>1.2999999999999999E-2</v>
      </c>
      <c r="M19" s="15">
        <v>1.4E-2</v>
      </c>
      <c r="N19" s="15">
        <v>1</v>
      </c>
      <c r="O19" s="15">
        <v>9.7000000000000003E-2</v>
      </c>
      <c r="P19" s="14">
        <v>39</v>
      </c>
      <c r="Q19" s="14">
        <v>0.60499999999999998</v>
      </c>
      <c r="R19" s="15">
        <v>0.65400000000000003</v>
      </c>
      <c r="S19" s="15">
        <v>0.17799999999999999</v>
      </c>
      <c r="T19" s="15">
        <v>1.7000000000000001E-2</v>
      </c>
      <c r="U19" s="14">
        <v>1.2999999999999999E-2</v>
      </c>
      <c r="AH19" s="14">
        <v>5</v>
      </c>
      <c r="AI19" s="14">
        <v>0.68799999999999994</v>
      </c>
      <c r="AJ19" s="14">
        <v>0.69899999999999995</v>
      </c>
      <c r="AK19" s="14">
        <v>0.11</v>
      </c>
      <c r="AL19" s="14">
        <v>2.7E-2</v>
      </c>
      <c r="AM19" s="14">
        <v>2.8000000000000001E-2</v>
      </c>
      <c r="AN19" s="14">
        <v>6</v>
      </c>
      <c r="AO19" s="14">
        <v>0.67200000000000004</v>
      </c>
      <c r="AP19" s="14">
        <v>0.75600000000000001</v>
      </c>
      <c r="AQ19" s="14">
        <v>0.19900000000000001</v>
      </c>
      <c r="AR19" s="14">
        <v>8.9999999999999993E-3</v>
      </c>
      <c r="AS19" s="14">
        <v>8.0000000000000002E-3</v>
      </c>
      <c r="AT19" s="14">
        <v>8</v>
      </c>
      <c r="AU19" s="14">
        <v>0.69299999999999995</v>
      </c>
      <c r="AV19" s="14">
        <v>0.69299999999999995</v>
      </c>
      <c r="AW19" s="14">
        <v>9.5000000000000001E-2</v>
      </c>
      <c r="AX19" s="14">
        <v>1.2E-2</v>
      </c>
      <c r="AY19" s="14">
        <v>7.0000000000000001E-3</v>
      </c>
      <c r="AZ19" s="14">
        <v>7</v>
      </c>
      <c r="BA19" s="14">
        <v>0.58599999999999997</v>
      </c>
      <c r="BB19" s="14">
        <v>0.60799999999999998</v>
      </c>
      <c r="BC19" s="14">
        <v>0.13500000000000001</v>
      </c>
      <c r="BD19" s="14">
        <v>2.5999999999999999E-2</v>
      </c>
      <c r="BE19" s="14">
        <v>2.3E-2</v>
      </c>
      <c r="BF19" s="14">
        <v>7</v>
      </c>
      <c r="BG19" s="14">
        <v>0.47799999999999998</v>
      </c>
      <c r="BH19" s="14">
        <v>0.57799999999999996</v>
      </c>
      <c r="BI19" s="14">
        <v>0.25800000000000001</v>
      </c>
      <c r="BJ19" s="14">
        <v>0.02</v>
      </c>
      <c r="BK19" s="14">
        <v>1.7999999999999999E-2</v>
      </c>
      <c r="BL19" s="14">
        <v>6</v>
      </c>
      <c r="BM19" s="14">
        <v>0.52</v>
      </c>
      <c r="BN19" s="14">
        <v>0.54800000000000004</v>
      </c>
      <c r="BO19" s="14">
        <v>0.13900000000000001</v>
      </c>
      <c r="BP19" s="14">
        <v>7.0000000000000001E-3</v>
      </c>
      <c r="BQ19" s="14">
        <v>6.0000000000000001E-3</v>
      </c>
    </row>
    <row r="20" spans="1:69" x14ac:dyDescent="0.2">
      <c r="A20" s="28" t="s">
        <v>167</v>
      </c>
      <c r="B20" s="26" t="s">
        <v>85</v>
      </c>
      <c r="C20" s="11" t="s">
        <v>62</v>
      </c>
      <c r="D20" s="12" t="s">
        <v>123</v>
      </c>
      <c r="E20" s="13">
        <v>16765.071</v>
      </c>
      <c r="F20" s="14">
        <v>685</v>
      </c>
      <c r="G20" s="14">
        <v>0</v>
      </c>
      <c r="H20" s="14">
        <v>2.3570000000000002</v>
      </c>
      <c r="I20" s="15">
        <v>0.92800000000000005</v>
      </c>
      <c r="J20" s="15">
        <v>0.92200000000000004</v>
      </c>
      <c r="K20" s="15">
        <v>1.4E-2</v>
      </c>
      <c r="L20" s="15">
        <v>1.2999999999999999E-2</v>
      </c>
      <c r="M20" s="15">
        <v>1.4E-2</v>
      </c>
      <c r="N20" s="15">
        <v>1</v>
      </c>
      <c r="O20" s="15">
        <v>9.8000000000000004E-2</v>
      </c>
      <c r="P20" s="14">
        <v>39</v>
      </c>
      <c r="Q20" s="14">
        <v>0.6</v>
      </c>
      <c r="R20" s="15">
        <v>0.61099999999999999</v>
      </c>
      <c r="S20" s="15">
        <v>0.182</v>
      </c>
      <c r="T20" s="15">
        <v>1.6E-2</v>
      </c>
      <c r="U20" s="14">
        <v>1.4E-2</v>
      </c>
      <c r="AH20" s="14">
        <v>5</v>
      </c>
      <c r="AI20" s="14">
        <v>0.68700000000000006</v>
      </c>
      <c r="AJ20" s="14">
        <v>0.7</v>
      </c>
      <c r="AK20" s="14">
        <v>0.112</v>
      </c>
      <c r="AL20" s="14">
        <v>2.7E-2</v>
      </c>
      <c r="AM20" s="14">
        <v>2.8000000000000001E-2</v>
      </c>
      <c r="AN20" s="14">
        <v>6</v>
      </c>
      <c r="AO20" s="14">
        <v>0.67200000000000004</v>
      </c>
      <c r="AP20" s="14">
        <v>0.75600000000000001</v>
      </c>
      <c r="AQ20" s="14">
        <v>0.19900000000000001</v>
      </c>
      <c r="AR20" s="14">
        <v>8.9999999999999993E-3</v>
      </c>
      <c r="AS20" s="14">
        <v>8.0000000000000002E-3</v>
      </c>
      <c r="AT20" s="14">
        <v>8</v>
      </c>
      <c r="AU20" s="14">
        <v>0.69299999999999995</v>
      </c>
      <c r="AV20" s="14">
        <v>0.69299999999999995</v>
      </c>
      <c r="AW20" s="14">
        <v>9.5000000000000001E-2</v>
      </c>
      <c r="AX20" s="14">
        <v>1.2E-2</v>
      </c>
      <c r="AY20" s="14">
        <v>7.0000000000000001E-3</v>
      </c>
      <c r="AZ20" s="14">
        <v>9</v>
      </c>
      <c r="BA20" s="14">
        <v>0.57099999999999995</v>
      </c>
      <c r="BB20" s="14">
        <v>0.57099999999999995</v>
      </c>
      <c r="BC20" s="14">
        <v>0.14899999999999999</v>
      </c>
      <c r="BD20" s="14">
        <v>2.1999999999999999E-2</v>
      </c>
      <c r="BE20" s="14">
        <v>2.1000000000000001E-2</v>
      </c>
      <c r="BF20" s="14">
        <v>5</v>
      </c>
      <c r="BG20" s="14">
        <v>0.43099999999999999</v>
      </c>
      <c r="BH20" s="14">
        <v>0.59399999999999997</v>
      </c>
      <c r="BI20" s="14">
        <v>0.29599999999999999</v>
      </c>
      <c r="BJ20" s="14">
        <v>2.1999999999999999E-2</v>
      </c>
      <c r="BK20" s="14">
        <v>1.7999999999999999E-2</v>
      </c>
      <c r="BL20" s="14">
        <v>6</v>
      </c>
      <c r="BM20" s="14">
        <v>0.52</v>
      </c>
      <c r="BN20" s="14">
        <v>0.54800000000000004</v>
      </c>
      <c r="BO20" s="14">
        <v>0.13900000000000001</v>
      </c>
      <c r="BP20" s="14">
        <v>7.0000000000000001E-3</v>
      </c>
      <c r="BQ20" s="14">
        <v>6.0000000000000001E-3</v>
      </c>
    </row>
    <row r="21" spans="1:69" x14ac:dyDescent="0.2">
      <c r="A21" s="28" t="s">
        <v>168</v>
      </c>
      <c r="B21" s="26" t="s">
        <v>86</v>
      </c>
      <c r="C21" s="11" t="s">
        <v>62</v>
      </c>
      <c r="D21" s="12" t="s">
        <v>124</v>
      </c>
      <c r="E21" s="13">
        <v>16417.666000000001</v>
      </c>
      <c r="F21" s="14">
        <v>683</v>
      </c>
      <c r="G21" s="14">
        <v>0</v>
      </c>
      <c r="H21" s="14">
        <v>2.36</v>
      </c>
      <c r="I21" s="15">
        <v>0.93</v>
      </c>
      <c r="J21" s="15">
        <v>0.92400000000000004</v>
      </c>
      <c r="K21" s="15">
        <v>1.2999999999999999E-2</v>
      </c>
      <c r="L21" s="15">
        <v>1.2999999999999999E-2</v>
      </c>
      <c r="M21" s="15">
        <v>1.4E-2</v>
      </c>
      <c r="N21" s="15">
        <v>1</v>
      </c>
      <c r="O21" s="15">
        <v>9.6000000000000002E-2</v>
      </c>
      <c r="P21" s="14">
        <v>39</v>
      </c>
      <c r="Q21" s="14">
        <v>0.58299999999999996</v>
      </c>
      <c r="R21" s="15">
        <v>0.60599999999999998</v>
      </c>
      <c r="S21" s="15">
        <v>0.183</v>
      </c>
      <c r="T21" s="15">
        <v>1.7999999999999999E-2</v>
      </c>
      <c r="U21" s="14">
        <v>1.6E-2</v>
      </c>
      <c r="AH21" s="14">
        <v>5</v>
      </c>
      <c r="AI21" s="14">
        <v>0.68700000000000006</v>
      </c>
      <c r="AJ21" s="14">
        <v>0.7</v>
      </c>
      <c r="AK21" s="14">
        <v>0.11</v>
      </c>
      <c r="AL21" s="14">
        <v>2.7E-2</v>
      </c>
      <c r="AM21" s="14">
        <v>2.8000000000000001E-2</v>
      </c>
      <c r="AN21" s="14">
        <v>6</v>
      </c>
      <c r="AO21" s="14">
        <v>0.67200000000000004</v>
      </c>
      <c r="AP21" s="14">
        <v>0.75600000000000001</v>
      </c>
      <c r="AQ21" s="14">
        <v>0.19900000000000001</v>
      </c>
      <c r="AR21" s="14">
        <v>8.9999999999999993E-3</v>
      </c>
      <c r="AS21" s="14">
        <v>8.0000000000000002E-3</v>
      </c>
      <c r="AT21" s="14">
        <v>8</v>
      </c>
      <c r="AU21" s="14">
        <v>0.69299999999999995</v>
      </c>
      <c r="AV21" s="14">
        <v>0.69299999999999995</v>
      </c>
      <c r="AW21" s="14">
        <v>9.5000000000000001E-2</v>
      </c>
      <c r="AX21" s="14">
        <v>1.2E-2</v>
      </c>
      <c r="AY21" s="14">
        <v>7.0000000000000001E-3</v>
      </c>
      <c r="AZ21" s="14">
        <v>9</v>
      </c>
      <c r="BA21" s="14">
        <v>0.54200000000000004</v>
      </c>
      <c r="BB21" s="14">
        <v>0.57699999999999996</v>
      </c>
      <c r="BC21" s="14">
        <v>0.13100000000000001</v>
      </c>
      <c r="BD21" s="14">
        <v>2.7E-2</v>
      </c>
      <c r="BE21" s="14">
        <v>2.1999999999999999E-2</v>
      </c>
      <c r="BF21" s="14">
        <v>7</v>
      </c>
      <c r="BG21" s="14">
        <v>0.41099999999999998</v>
      </c>
      <c r="BH21" s="14">
        <v>0.38700000000000001</v>
      </c>
      <c r="BI21" s="14">
        <v>0.24099999999999999</v>
      </c>
      <c r="BJ21" s="14">
        <v>2.4E-2</v>
      </c>
      <c r="BK21" s="14">
        <v>1.9E-2</v>
      </c>
      <c r="BL21" s="14">
        <v>6</v>
      </c>
      <c r="BM21" s="14">
        <v>0.52</v>
      </c>
      <c r="BN21" s="14">
        <v>0.54800000000000004</v>
      </c>
      <c r="BO21" s="14">
        <v>0.13900000000000001</v>
      </c>
      <c r="BP21" s="14">
        <v>7.0000000000000001E-3</v>
      </c>
      <c r="BQ21" s="14">
        <v>6.0000000000000001E-3</v>
      </c>
    </row>
    <row r="22" spans="1:69" s="23" customFormat="1" x14ac:dyDescent="0.2">
      <c r="A22" s="32" t="s">
        <v>169</v>
      </c>
      <c r="B22" s="34" t="s">
        <v>87</v>
      </c>
      <c r="C22" s="21" t="s">
        <v>62</v>
      </c>
      <c r="D22" s="20" t="s">
        <v>125</v>
      </c>
      <c r="E22" s="22">
        <v>16738.927</v>
      </c>
      <c r="F22" s="23">
        <v>685</v>
      </c>
      <c r="G22" s="23">
        <v>0</v>
      </c>
      <c r="H22" s="23">
        <v>2.3719999999999999</v>
      </c>
      <c r="I22" s="24">
        <v>0.92800000000000005</v>
      </c>
      <c r="J22" s="24">
        <v>0.92200000000000004</v>
      </c>
      <c r="K22" s="24">
        <v>1.4E-2</v>
      </c>
      <c r="L22" s="24">
        <v>1.2999999999999999E-2</v>
      </c>
      <c r="M22" s="24">
        <v>1.4E-2</v>
      </c>
      <c r="N22" s="24">
        <v>1</v>
      </c>
      <c r="O22" s="24">
        <v>9.7000000000000003E-2</v>
      </c>
      <c r="P22" s="23">
        <v>39</v>
      </c>
      <c r="Q22" s="23">
        <v>0.60499999999999998</v>
      </c>
      <c r="R22" s="24">
        <v>0.63700000000000001</v>
      </c>
      <c r="S22" s="24">
        <v>0.17699999999999999</v>
      </c>
      <c r="T22" s="24">
        <v>1.7000000000000001E-2</v>
      </c>
      <c r="U22" s="23">
        <v>1.2999999999999999E-2</v>
      </c>
      <c r="AH22" s="23">
        <v>5</v>
      </c>
      <c r="AI22" s="23">
        <v>0.68799999999999994</v>
      </c>
      <c r="AJ22" s="23">
        <v>0.69899999999999995</v>
      </c>
      <c r="AK22" s="23">
        <v>0.111</v>
      </c>
      <c r="AL22" s="23">
        <v>2.7E-2</v>
      </c>
      <c r="AM22" s="23">
        <v>2.8000000000000001E-2</v>
      </c>
      <c r="AN22" s="23">
        <v>6</v>
      </c>
      <c r="AO22" s="23">
        <v>0.67200000000000004</v>
      </c>
      <c r="AP22" s="23">
        <v>0.75600000000000001</v>
      </c>
      <c r="AQ22" s="23">
        <v>0.19900000000000001</v>
      </c>
      <c r="AR22" s="23">
        <v>8.9999999999999993E-3</v>
      </c>
      <c r="AS22" s="23">
        <v>8.0000000000000002E-3</v>
      </c>
      <c r="AT22" s="23">
        <v>8</v>
      </c>
      <c r="AU22" s="23">
        <v>0.69199999999999995</v>
      </c>
      <c r="AV22" s="23">
        <v>0.69299999999999995</v>
      </c>
      <c r="AW22" s="23">
        <v>9.5000000000000001E-2</v>
      </c>
      <c r="AX22" s="23">
        <v>1.2E-2</v>
      </c>
      <c r="AY22" s="23">
        <v>7.0000000000000001E-3</v>
      </c>
      <c r="AZ22" s="23">
        <v>7</v>
      </c>
      <c r="BA22" s="23">
        <v>0.58699999999999997</v>
      </c>
      <c r="BB22" s="23">
        <v>0.61199999999999999</v>
      </c>
      <c r="BC22" s="23">
        <v>0.13500000000000001</v>
      </c>
      <c r="BD22" s="23">
        <v>2.5999999999999999E-2</v>
      </c>
      <c r="BE22" s="23">
        <v>2.3E-2</v>
      </c>
      <c r="BF22" s="23">
        <v>5</v>
      </c>
      <c r="BG22" s="23">
        <v>0.43099999999999999</v>
      </c>
      <c r="BH22" s="23">
        <v>0.59299999999999997</v>
      </c>
      <c r="BI22" s="23">
        <v>0.29599999999999999</v>
      </c>
      <c r="BJ22" s="23">
        <v>2.1999999999999999E-2</v>
      </c>
      <c r="BK22" s="23">
        <v>1.7999999999999999E-2</v>
      </c>
      <c r="BL22" s="23">
        <v>8</v>
      </c>
      <c r="BM22" s="23">
        <v>0.54100000000000004</v>
      </c>
      <c r="BN22" s="23">
        <v>0.56599999999999995</v>
      </c>
      <c r="BO22" s="23">
        <v>0.125</v>
      </c>
      <c r="BP22" s="23">
        <v>8.9999999999999993E-3</v>
      </c>
      <c r="BQ22" s="23">
        <v>7.0000000000000001E-3</v>
      </c>
    </row>
    <row r="23" spans="1:69" x14ac:dyDescent="0.2">
      <c r="A23" s="28" t="s">
        <v>170</v>
      </c>
      <c r="B23" s="26" t="s">
        <v>88</v>
      </c>
      <c r="C23" s="11" t="s">
        <v>62</v>
      </c>
      <c r="D23" s="12" t="s">
        <v>126</v>
      </c>
      <c r="E23" s="13">
        <v>17244.060000000001</v>
      </c>
      <c r="F23" s="14">
        <v>685</v>
      </c>
      <c r="G23" s="14">
        <v>0</v>
      </c>
      <c r="H23" s="14">
        <v>2.359</v>
      </c>
      <c r="I23" s="15">
        <v>0.92600000000000005</v>
      </c>
      <c r="J23" s="15">
        <v>0.92</v>
      </c>
      <c r="K23" s="15">
        <v>1.4E-2</v>
      </c>
      <c r="L23" s="15">
        <v>1.4E-2</v>
      </c>
      <c r="M23" s="15">
        <v>1.4E-2</v>
      </c>
      <c r="N23" s="15">
        <v>1</v>
      </c>
      <c r="O23" s="15">
        <v>0.10100000000000001</v>
      </c>
      <c r="P23" s="14">
        <v>39</v>
      </c>
      <c r="Q23" s="14">
        <v>0.59</v>
      </c>
      <c r="R23" s="15">
        <v>0.61099999999999999</v>
      </c>
      <c r="S23" s="15">
        <v>0.17599999999999999</v>
      </c>
      <c r="T23" s="15">
        <v>1.6E-2</v>
      </c>
      <c r="U23" s="14">
        <v>1.4E-2</v>
      </c>
      <c r="AH23" s="14">
        <v>6</v>
      </c>
      <c r="AI23" s="14">
        <v>0.60799999999999998</v>
      </c>
      <c r="AJ23" s="14">
        <v>0.57999999999999996</v>
      </c>
      <c r="AK23" s="14">
        <v>0.14099999999999999</v>
      </c>
      <c r="AL23" s="14">
        <v>2.1000000000000001E-2</v>
      </c>
      <c r="AM23" s="14">
        <v>2.3E-2</v>
      </c>
      <c r="AN23" s="14">
        <v>7</v>
      </c>
      <c r="AO23" s="14">
        <v>0.63500000000000001</v>
      </c>
      <c r="AP23" s="14">
        <v>0.61799999999999999</v>
      </c>
      <c r="AQ23" s="14">
        <v>0.18</v>
      </c>
      <c r="AR23" s="14">
        <v>1.2E-2</v>
      </c>
      <c r="AS23" s="14">
        <v>1.2E-2</v>
      </c>
      <c r="AT23" s="14">
        <v>8</v>
      </c>
      <c r="AU23" s="14">
        <v>0.69199999999999995</v>
      </c>
      <c r="AV23" s="14">
        <v>0.69299999999999995</v>
      </c>
      <c r="AW23" s="14">
        <v>9.6000000000000002E-2</v>
      </c>
      <c r="AX23" s="14">
        <v>1.2E-2</v>
      </c>
      <c r="AY23" s="14">
        <v>7.0000000000000001E-3</v>
      </c>
      <c r="AZ23" s="14">
        <v>7</v>
      </c>
      <c r="BA23" s="14">
        <v>0.58799999999999997</v>
      </c>
      <c r="BB23" s="14">
        <v>0.61899999999999999</v>
      </c>
      <c r="BC23" s="14">
        <v>0.13600000000000001</v>
      </c>
      <c r="BD23" s="14">
        <v>2.5999999999999999E-2</v>
      </c>
      <c r="BE23" s="14">
        <v>2.3E-2</v>
      </c>
      <c r="BF23" s="14">
        <v>5</v>
      </c>
      <c r="BG23" s="14">
        <v>0.43099999999999999</v>
      </c>
      <c r="BH23" s="14">
        <v>0.59099999999999997</v>
      </c>
      <c r="BI23" s="14">
        <v>0.29699999999999999</v>
      </c>
      <c r="BJ23" s="14">
        <v>2.1999999999999999E-2</v>
      </c>
      <c r="BK23" s="14">
        <v>1.7999999999999999E-2</v>
      </c>
      <c r="BL23" s="14">
        <v>6</v>
      </c>
      <c r="BM23" s="14">
        <v>0.52</v>
      </c>
      <c r="BN23" s="14">
        <v>0.54700000000000004</v>
      </c>
      <c r="BO23" s="14">
        <v>0.13900000000000001</v>
      </c>
      <c r="BP23" s="14">
        <v>7.0000000000000001E-3</v>
      </c>
      <c r="BQ23" s="14">
        <v>6.0000000000000001E-3</v>
      </c>
    </row>
    <row r="24" spans="1:69" x14ac:dyDescent="0.2">
      <c r="A24" s="28" t="s">
        <v>171</v>
      </c>
      <c r="B24" s="26" t="s">
        <v>89</v>
      </c>
      <c r="C24" s="11" t="s">
        <v>62</v>
      </c>
      <c r="D24" s="12" t="s">
        <v>127</v>
      </c>
      <c r="E24" s="13">
        <v>17774.816999999999</v>
      </c>
      <c r="F24" s="14">
        <v>685</v>
      </c>
      <c r="G24" s="14">
        <v>0</v>
      </c>
      <c r="H24" s="14">
        <v>2.36</v>
      </c>
      <c r="I24" s="15">
        <v>0.92400000000000004</v>
      </c>
      <c r="J24" s="15">
        <v>0.91700000000000004</v>
      </c>
      <c r="K24" s="15">
        <v>1.4E-2</v>
      </c>
      <c r="L24" s="15">
        <v>1.4E-2</v>
      </c>
      <c r="M24" s="15">
        <v>1.4E-2</v>
      </c>
      <c r="N24" s="15">
        <v>1</v>
      </c>
      <c r="O24" s="15">
        <v>0.10299999999999999</v>
      </c>
      <c r="P24" s="14">
        <v>39</v>
      </c>
      <c r="Q24" s="14">
        <v>0.60499999999999998</v>
      </c>
      <c r="R24" s="15">
        <v>0.61899999999999999</v>
      </c>
      <c r="S24" s="15">
        <v>0.17899999999999999</v>
      </c>
      <c r="T24" s="15">
        <v>1.7000000000000001E-2</v>
      </c>
      <c r="U24" s="14">
        <v>1.4E-2</v>
      </c>
      <c r="AH24" s="14">
        <v>5</v>
      </c>
      <c r="AI24" s="14">
        <v>0.68799999999999994</v>
      </c>
      <c r="AJ24" s="14">
        <v>0.69899999999999995</v>
      </c>
      <c r="AK24" s="14">
        <v>0.111</v>
      </c>
      <c r="AL24" s="14">
        <v>2.7E-2</v>
      </c>
      <c r="AM24" s="14">
        <v>2.8000000000000001E-2</v>
      </c>
      <c r="AN24" s="14">
        <v>7</v>
      </c>
      <c r="AO24" s="14">
        <v>0.63700000000000001</v>
      </c>
      <c r="AP24" s="14">
        <v>0.61899999999999999</v>
      </c>
      <c r="AQ24" s="14">
        <v>0.17899999999999999</v>
      </c>
      <c r="AR24" s="14">
        <v>1.2E-2</v>
      </c>
      <c r="AS24" s="14">
        <v>1.2E-2</v>
      </c>
      <c r="AT24" s="14">
        <v>8</v>
      </c>
      <c r="AU24" s="14">
        <v>0.69299999999999995</v>
      </c>
      <c r="AV24" s="14">
        <v>0.69399999999999995</v>
      </c>
      <c r="AW24" s="14">
        <v>9.7000000000000003E-2</v>
      </c>
      <c r="AX24" s="14">
        <v>1.2E-2</v>
      </c>
      <c r="AY24" s="14">
        <v>7.0000000000000001E-3</v>
      </c>
      <c r="AZ24" s="14">
        <v>7</v>
      </c>
      <c r="BA24" s="14">
        <v>0.58699999999999997</v>
      </c>
      <c r="BB24" s="14">
        <v>0.61499999999999999</v>
      </c>
      <c r="BC24" s="14">
        <v>0.13500000000000001</v>
      </c>
      <c r="BD24" s="14">
        <v>2.5999999999999999E-2</v>
      </c>
      <c r="BE24" s="14">
        <v>2.3E-2</v>
      </c>
      <c r="BF24" s="14">
        <v>5</v>
      </c>
      <c r="BG24" s="14">
        <v>0.43099999999999999</v>
      </c>
      <c r="BH24" s="14">
        <v>0.58899999999999997</v>
      </c>
      <c r="BI24" s="14">
        <v>0.29699999999999999</v>
      </c>
      <c r="BJ24" s="14">
        <v>2.3E-2</v>
      </c>
      <c r="BK24" s="14">
        <v>1.7999999999999999E-2</v>
      </c>
      <c r="BL24" s="14">
        <v>7</v>
      </c>
      <c r="BM24" s="14">
        <v>0.55400000000000005</v>
      </c>
      <c r="BN24" s="14">
        <v>0.53600000000000003</v>
      </c>
      <c r="BO24" s="14">
        <v>0.17199999999999999</v>
      </c>
      <c r="BP24" s="14">
        <v>7.0000000000000001E-3</v>
      </c>
      <c r="BQ24" s="14">
        <v>6.0000000000000001E-3</v>
      </c>
    </row>
    <row r="25" spans="1:69" x14ac:dyDescent="0.2">
      <c r="A25" s="28" t="s">
        <v>172</v>
      </c>
      <c r="B25" s="26" t="s">
        <v>90</v>
      </c>
      <c r="C25" s="11" t="s">
        <v>62</v>
      </c>
      <c r="D25" s="12" t="s">
        <v>128</v>
      </c>
      <c r="E25" s="13">
        <v>17051.153999999999</v>
      </c>
      <c r="F25" s="14">
        <v>684</v>
      </c>
      <c r="G25" s="14">
        <v>0</v>
      </c>
      <c r="H25" s="14">
        <v>2.3740000000000001</v>
      </c>
      <c r="I25" s="15">
        <v>0.92700000000000005</v>
      </c>
      <c r="J25" s="15">
        <v>0.92100000000000004</v>
      </c>
      <c r="K25" s="15">
        <v>1.4E-2</v>
      </c>
      <c r="L25" s="15">
        <v>1.2999999999999999E-2</v>
      </c>
      <c r="M25" s="15">
        <v>1.4E-2</v>
      </c>
      <c r="N25" s="15">
        <v>1</v>
      </c>
      <c r="O25" s="15">
        <v>0.10100000000000001</v>
      </c>
      <c r="P25" s="14">
        <v>39</v>
      </c>
      <c r="Q25" s="14">
        <v>0.58499999999999996</v>
      </c>
      <c r="R25" s="15">
        <v>0.61699999999999999</v>
      </c>
      <c r="S25" s="15">
        <v>0.17199999999999999</v>
      </c>
      <c r="T25" s="15">
        <v>1.7000000000000001E-2</v>
      </c>
      <c r="U25" s="14">
        <v>1.4999999999999999E-2</v>
      </c>
      <c r="AH25" s="14">
        <v>6</v>
      </c>
      <c r="AI25" s="14">
        <v>0.60399999999999998</v>
      </c>
      <c r="AJ25" s="14">
        <v>0.63200000000000001</v>
      </c>
      <c r="AK25" s="14">
        <v>9.9000000000000005E-2</v>
      </c>
      <c r="AL25" s="14">
        <v>2.4E-2</v>
      </c>
      <c r="AM25" s="14">
        <v>2.4E-2</v>
      </c>
      <c r="AN25" s="14">
        <v>7</v>
      </c>
      <c r="AO25" s="14">
        <v>0.63600000000000001</v>
      </c>
      <c r="AP25" s="14">
        <v>0.61799999999999999</v>
      </c>
      <c r="AQ25" s="14">
        <v>0.18</v>
      </c>
      <c r="AR25" s="14">
        <v>1.2E-2</v>
      </c>
      <c r="AS25" s="14">
        <v>1.2E-2</v>
      </c>
      <c r="AT25" s="14">
        <v>8</v>
      </c>
      <c r="AU25" s="14">
        <v>0.69199999999999995</v>
      </c>
      <c r="AV25" s="14">
        <v>0.69299999999999995</v>
      </c>
      <c r="AW25" s="14">
        <v>9.7000000000000003E-2</v>
      </c>
      <c r="AX25" s="14">
        <v>1.2E-2</v>
      </c>
      <c r="AY25" s="14">
        <v>7.0000000000000001E-3</v>
      </c>
      <c r="AZ25" s="14">
        <v>7</v>
      </c>
      <c r="BA25" s="14">
        <v>0.58799999999999997</v>
      </c>
      <c r="BB25" s="14">
        <v>0.61799999999999999</v>
      </c>
      <c r="BC25" s="14">
        <v>0.13500000000000001</v>
      </c>
      <c r="BD25" s="14">
        <v>2.5999999999999999E-2</v>
      </c>
      <c r="BE25" s="14">
        <v>2.3E-2</v>
      </c>
      <c r="BF25" s="14">
        <v>5</v>
      </c>
      <c r="BG25" s="14">
        <v>0.43099999999999999</v>
      </c>
      <c r="BH25" s="14">
        <v>0.59</v>
      </c>
      <c r="BI25" s="14">
        <v>0.29699999999999999</v>
      </c>
      <c r="BJ25" s="14">
        <v>2.1999999999999999E-2</v>
      </c>
      <c r="BK25" s="14">
        <v>1.7999999999999999E-2</v>
      </c>
      <c r="BL25" s="14">
        <v>7</v>
      </c>
      <c r="BM25" s="14">
        <v>0.504</v>
      </c>
      <c r="BN25" s="14">
        <v>0.54700000000000004</v>
      </c>
      <c r="BO25" s="14">
        <v>0.13400000000000001</v>
      </c>
      <c r="BP25" s="14">
        <v>8.9999999999999993E-3</v>
      </c>
      <c r="BQ25" s="14">
        <v>6.0000000000000001E-3</v>
      </c>
    </row>
    <row r="26" spans="1:69" x14ac:dyDescent="0.2">
      <c r="A26" s="28" t="s">
        <v>173</v>
      </c>
      <c r="B26" s="26" t="s">
        <v>91</v>
      </c>
      <c r="C26" s="11" t="s">
        <v>62</v>
      </c>
      <c r="D26" s="12" t="s">
        <v>129</v>
      </c>
      <c r="E26" s="13">
        <v>16772.924999999999</v>
      </c>
      <c r="F26" s="14">
        <v>684</v>
      </c>
      <c r="G26" s="14">
        <v>0</v>
      </c>
      <c r="H26" s="14">
        <v>2.3650000000000002</v>
      </c>
      <c r="I26" s="15">
        <v>0.92800000000000005</v>
      </c>
      <c r="J26" s="15">
        <v>0.92200000000000004</v>
      </c>
      <c r="K26" s="15">
        <v>1.4E-2</v>
      </c>
      <c r="L26" s="15">
        <v>1.2999999999999999E-2</v>
      </c>
      <c r="M26" s="15">
        <v>1.4E-2</v>
      </c>
      <c r="N26" s="15">
        <v>1</v>
      </c>
      <c r="O26" s="15">
        <v>0.10199999999999999</v>
      </c>
      <c r="P26" s="14">
        <v>39</v>
      </c>
      <c r="Q26" s="14">
        <v>0.59199999999999997</v>
      </c>
      <c r="R26" s="15">
        <v>0.61499999999999999</v>
      </c>
      <c r="S26" s="15">
        <v>0.17699999999999999</v>
      </c>
      <c r="T26" s="15">
        <v>1.7000000000000001E-2</v>
      </c>
      <c r="U26" s="14">
        <v>1.4E-2</v>
      </c>
      <c r="AH26" s="14">
        <v>5</v>
      </c>
      <c r="AI26" s="14">
        <v>0.68799999999999994</v>
      </c>
      <c r="AJ26" s="14">
        <v>0.69899999999999995</v>
      </c>
      <c r="AK26" s="14">
        <v>0.111</v>
      </c>
      <c r="AL26" s="14">
        <v>2.7E-2</v>
      </c>
      <c r="AM26" s="14">
        <v>2.8000000000000001E-2</v>
      </c>
      <c r="AN26" s="14">
        <v>8</v>
      </c>
      <c r="AO26" s="14">
        <v>0.60399999999999998</v>
      </c>
      <c r="AP26" s="14">
        <v>0.61399999999999999</v>
      </c>
      <c r="AQ26" s="14">
        <v>0.188</v>
      </c>
      <c r="AR26" s="14">
        <v>1.2E-2</v>
      </c>
      <c r="AS26" s="14">
        <v>1.2999999999999999E-2</v>
      </c>
      <c r="AT26" s="14">
        <v>8</v>
      </c>
      <c r="AU26" s="14">
        <v>0.69199999999999995</v>
      </c>
      <c r="AV26" s="14">
        <v>0.69299999999999995</v>
      </c>
      <c r="AW26" s="14">
        <v>9.6000000000000002E-2</v>
      </c>
      <c r="AX26" s="14">
        <v>1.2E-2</v>
      </c>
      <c r="AY26" s="14">
        <v>7.0000000000000001E-3</v>
      </c>
      <c r="AZ26" s="14">
        <v>7</v>
      </c>
      <c r="BA26" s="14">
        <v>0.58699999999999997</v>
      </c>
      <c r="BB26" s="14">
        <v>0.61499999999999999</v>
      </c>
      <c r="BC26" s="14">
        <v>0.13500000000000001</v>
      </c>
      <c r="BD26" s="14">
        <v>2.5999999999999999E-2</v>
      </c>
      <c r="BE26" s="14">
        <v>2.3E-2</v>
      </c>
      <c r="BF26" s="14">
        <v>5</v>
      </c>
      <c r="BG26" s="14">
        <v>0.43099999999999999</v>
      </c>
      <c r="BH26" s="14">
        <v>0.59</v>
      </c>
      <c r="BI26" s="14">
        <v>0.29699999999999999</v>
      </c>
      <c r="BJ26" s="14">
        <v>2.1999999999999999E-2</v>
      </c>
      <c r="BK26" s="14">
        <v>1.7999999999999999E-2</v>
      </c>
      <c r="BL26" s="14">
        <v>7</v>
      </c>
      <c r="BM26" s="14">
        <v>0.51700000000000002</v>
      </c>
      <c r="BN26" s="14">
        <v>0.54800000000000004</v>
      </c>
      <c r="BO26" s="14">
        <v>0.127</v>
      </c>
      <c r="BP26" s="14">
        <v>8.0000000000000002E-3</v>
      </c>
      <c r="BQ26" s="14">
        <v>6.0000000000000001E-3</v>
      </c>
    </row>
    <row r="27" spans="1:69" s="23" customFormat="1" x14ac:dyDescent="0.2">
      <c r="A27" s="32" t="s">
        <v>174</v>
      </c>
      <c r="B27" s="34" t="s">
        <v>92</v>
      </c>
      <c r="C27" s="21" t="s">
        <v>62</v>
      </c>
      <c r="D27" s="20" t="s">
        <v>130</v>
      </c>
      <c r="E27" s="22">
        <v>17238.018</v>
      </c>
      <c r="F27" s="23">
        <v>684</v>
      </c>
      <c r="G27" s="23">
        <v>0</v>
      </c>
      <c r="H27" s="23">
        <v>2.3580000000000001</v>
      </c>
      <c r="I27" s="24">
        <v>0.92600000000000005</v>
      </c>
      <c r="J27" s="24">
        <v>0.92</v>
      </c>
      <c r="K27" s="24">
        <v>1.4E-2</v>
      </c>
      <c r="L27" s="24">
        <v>1.4E-2</v>
      </c>
      <c r="M27" s="24">
        <v>1.4E-2</v>
      </c>
      <c r="N27" s="24">
        <v>1</v>
      </c>
      <c r="O27" s="24">
        <v>0.10100000000000001</v>
      </c>
      <c r="P27" s="23">
        <v>39</v>
      </c>
      <c r="Q27" s="23">
        <v>0.57699999999999996</v>
      </c>
      <c r="R27" s="24">
        <v>0.61</v>
      </c>
      <c r="S27" s="24">
        <v>0.188</v>
      </c>
      <c r="T27" s="24">
        <v>1.7000000000000001E-2</v>
      </c>
      <c r="U27" s="23">
        <v>1.4999999999999999E-2</v>
      </c>
      <c r="AH27" s="23">
        <v>6</v>
      </c>
      <c r="AI27" s="23">
        <v>0.60399999999999998</v>
      </c>
      <c r="AJ27" s="23">
        <v>0.59099999999999997</v>
      </c>
      <c r="AK27" s="23">
        <v>0.114</v>
      </c>
      <c r="AL27" s="23">
        <v>2.4E-2</v>
      </c>
      <c r="AM27" s="23">
        <v>2.4E-2</v>
      </c>
      <c r="AN27" s="23">
        <v>8</v>
      </c>
      <c r="AO27" s="23">
        <v>0.56799999999999995</v>
      </c>
      <c r="AP27" s="23">
        <v>0.61399999999999999</v>
      </c>
      <c r="AQ27" s="23">
        <v>0.253</v>
      </c>
      <c r="AR27" s="23">
        <v>1.4999999999999999E-2</v>
      </c>
      <c r="AS27" s="23">
        <v>1.2999999999999999E-2</v>
      </c>
      <c r="AT27" s="23">
        <v>8</v>
      </c>
      <c r="AU27" s="23">
        <v>0.69199999999999995</v>
      </c>
      <c r="AV27" s="23">
        <v>0.69299999999999995</v>
      </c>
      <c r="AW27" s="23">
        <v>9.6000000000000002E-2</v>
      </c>
      <c r="AX27" s="23">
        <v>1.2E-2</v>
      </c>
      <c r="AY27" s="23">
        <v>7.0000000000000001E-3</v>
      </c>
      <c r="AZ27" s="23">
        <v>7</v>
      </c>
      <c r="BA27" s="23">
        <v>0.58799999999999997</v>
      </c>
      <c r="BB27" s="23">
        <v>0.61899999999999999</v>
      </c>
      <c r="BC27" s="23">
        <v>0.13600000000000001</v>
      </c>
      <c r="BD27" s="23">
        <v>2.5999999999999999E-2</v>
      </c>
      <c r="BE27" s="23">
        <v>2.3E-2</v>
      </c>
      <c r="BF27" s="23">
        <v>5</v>
      </c>
      <c r="BG27" s="23">
        <v>0.43099999999999999</v>
      </c>
      <c r="BH27" s="23">
        <v>0.59099999999999997</v>
      </c>
      <c r="BI27" s="23">
        <v>0.29699999999999999</v>
      </c>
      <c r="BJ27" s="23">
        <v>2.1999999999999999E-2</v>
      </c>
      <c r="BK27" s="23">
        <v>1.7999999999999999E-2</v>
      </c>
      <c r="BL27" s="23">
        <v>6</v>
      </c>
      <c r="BM27" s="23">
        <v>0.52</v>
      </c>
      <c r="BN27" s="23">
        <v>0.54700000000000004</v>
      </c>
      <c r="BO27" s="23">
        <v>0.13900000000000001</v>
      </c>
      <c r="BP27" s="23">
        <v>7.0000000000000001E-3</v>
      </c>
      <c r="BQ27" s="23">
        <v>6.0000000000000001E-3</v>
      </c>
    </row>
    <row r="28" spans="1:69" x14ac:dyDescent="0.2">
      <c r="A28" s="28" t="s">
        <v>175</v>
      </c>
      <c r="B28" s="26" t="s">
        <v>93</v>
      </c>
      <c r="C28" s="11" t="s">
        <v>62</v>
      </c>
      <c r="D28" s="12" t="s">
        <v>131</v>
      </c>
      <c r="E28" s="13">
        <v>18548.131000000001</v>
      </c>
      <c r="F28" s="14">
        <v>685</v>
      </c>
      <c r="G28" s="14">
        <v>0</v>
      </c>
      <c r="H28" s="14">
        <v>2.3420000000000001</v>
      </c>
      <c r="I28" s="15">
        <v>0.92</v>
      </c>
      <c r="J28" s="15">
        <v>0.91400000000000003</v>
      </c>
      <c r="K28" s="15">
        <v>1.4E-2</v>
      </c>
      <c r="L28" s="15">
        <v>1.4E-2</v>
      </c>
      <c r="M28" s="15">
        <v>1.4E-2</v>
      </c>
      <c r="N28" s="15">
        <v>1</v>
      </c>
      <c r="O28" s="15">
        <v>0.105</v>
      </c>
      <c r="P28" s="14">
        <v>39</v>
      </c>
      <c r="Q28" s="14">
        <v>0.59199999999999997</v>
      </c>
      <c r="R28" s="15">
        <v>0.61899999999999999</v>
      </c>
      <c r="S28" s="15">
        <v>0.185</v>
      </c>
      <c r="T28" s="15">
        <v>1.6E-2</v>
      </c>
      <c r="U28" s="14">
        <v>1.2999999999999999E-2</v>
      </c>
      <c r="AH28" s="14">
        <v>5</v>
      </c>
      <c r="AI28" s="14">
        <v>0.68799999999999994</v>
      </c>
      <c r="AJ28" s="14">
        <v>0.69899999999999995</v>
      </c>
      <c r="AK28" s="14">
        <v>0.11</v>
      </c>
      <c r="AL28" s="14">
        <v>2.7E-2</v>
      </c>
      <c r="AM28" s="14">
        <v>2.8000000000000001E-2</v>
      </c>
      <c r="AN28" s="14">
        <v>8</v>
      </c>
      <c r="AO28" s="14">
        <v>0.64200000000000002</v>
      </c>
      <c r="AP28" s="14">
        <v>0.67</v>
      </c>
      <c r="AQ28" s="14">
        <v>0.16900000000000001</v>
      </c>
      <c r="AR28" s="14">
        <v>1.2E-2</v>
      </c>
      <c r="AS28" s="14">
        <v>1.0999999999999999E-2</v>
      </c>
      <c r="AT28" s="14">
        <v>8</v>
      </c>
      <c r="AU28" s="14">
        <v>0.69199999999999995</v>
      </c>
      <c r="AV28" s="14">
        <v>0.69299999999999995</v>
      </c>
      <c r="AW28" s="14">
        <v>9.6000000000000002E-2</v>
      </c>
      <c r="AX28" s="14">
        <v>1.2E-2</v>
      </c>
      <c r="AY28" s="14">
        <v>7.0000000000000001E-3</v>
      </c>
      <c r="AZ28" s="14">
        <v>5</v>
      </c>
      <c r="BA28" s="14">
        <v>0.60199999999999998</v>
      </c>
      <c r="BB28" s="14">
        <v>0.65900000000000003</v>
      </c>
      <c r="BC28" s="14">
        <v>0.16</v>
      </c>
      <c r="BD28" s="14">
        <v>0.02</v>
      </c>
      <c r="BE28" s="14">
        <v>1.9E-2</v>
      </c>
      <c r="BF28" s="14">
        <v>5</v>
      </c>
      <c r="BG28" s="14">
        <v>0.43099999999999999</v>
      </c>
      <c r="BH28" s="14">
        <v>0.59199999999999997</v>
      </c>
      <c r="BI28" s="14">
        <v>0.29699999999999999</v>
      </c>
      <c r="BJ28" s="14">
        <v>2.1999999999999999E-2</v>
      </c>
      <c r="BK28" s="14">
        <v>1.7999999999999999E-2</v>
      </c>
      <c r="BL28" s="14">
        <v>8</v>
      </c>
      <c r="BM28" s="14">
        <v>0.47499999999999998</v>
      </c>
      <c r="BN28" s="14">
        <v>0.46600000000000003</v>
      </c>
      <c r="BO28" s="14">
        <v>0.14499999999999999</v>
      </c>
      <c r="BP28" s="14">
        <v>1.2999999999999999E-2</v>
      </c>
      <c r="BQ28" s="14">
        <v>7.0000000000000001E-3</v>
      </c>
    </row>
    <row r="29" spans="1:69" s="23" customFormat="1" x14ac:dyDescent="0.2">
      <c r="A29" s="32" t="s">
        <v>176</v>
      </c>
      <c r="B29" s="34" t="s">
        <v>94</v>
      </c>
      <c r="C29" s="21" t="s">
        <v>62</v>
      </c>
      <c r="D29" s="20" t="s">
        <v>132</v>
      </c>
      <c r="E29" s="22">
        <v>18274.728999999999</v>
      </c>
      <c r="F29" s="23">
        <v>683</v>
      </c>
      <c r="G29" s="23">
        <v>0</v>
      </c>
      <c r="H29" s="23">
        <v>2.3370000000000002</v>
      </c>
      <c r="I29" s="24">
        <v>0.92100000000000004</v>
      </c>
      <c r="J29" s="24">
        <v>0.91500000000000004</v>
      </c>
      <c r="K29" s="24">
        <v>1.4E-2</v>
      </c>
      <c r="L29" s="24">
        <v>1.4E-2</v>
      </c>
      <c r="M29" s="24">
        <v>1.4E-2</v>
      </c>
      <c r="N29" s="24">
        <v>1</v>
      </c>
      <c r="O29" s="24">
        <v>0.10299999999999999</v>
      </c>
      <c r="P29" s="23">
        <v>39</v>
      </c>
      <c r="Q29" s="23">
        <v>0.57199999999999995</v>
      </c>
      <c r="R29" s="24">
        <v>0.63400000000000001</v>
      </c>
      <c r="S29" s="24">
        <v>0.23699999999999999</v>
      </c>
      <c r="T29" s="24">
        <v>1.9E-2</v>
      </c>
      <c r="U29" s="23">
        <v>1.4999999999999999E-2</v>
      </c>
      <c r="AH29" s="23">
        <v>5</v>
      </c>
      <c r="AI29" s="23">
        <v>0.68799999999999994</v>
      </c>
      <c r="AJ29" s="23">
        <v>0.7</v>
      </c>
      <c r="AK29" s="23">
        <v>0.111</v>
      </c>
      <c r="AL29" s="23">
        <v>2.7E-2</v>
      </c>
      <c r="AM29" s="23">
        <v>2.8000000000000001E-2</v>
      </c>
      <c r="AN29" s="23">
        <v>8</v>
      </c>
      <c r="AO29" s="23">
        <v>0.64200000000000002</v>
      </c>
      <c r="AP29" s="23">
        <v>0.67</v>
      </c>
      <c r="AQ29" s="23">
        <v>0.16900000000000001</v>
      </c>
      <c r="AR29" s="23">
        <v>1.2E-2</v>
      </c>
      <c r="AS29" s="23">
        <v>1.0999999999999999E-2</v>
      </c>
      <c r="AT29" s="23">
        <v>8</v>
      </c>
      <c r="AU29" s="23">
        <v>0.69199999999999995</v>
      </c>
      <c r="AV29" s="23">
        <v>0.69299999999999995</v>
      </c>
      <c r="AW29" s="23">
        <v>9.6000000000000002E-2</v>
      </c>
      <c r="AX29" s="23">
        <v>1.2E-2</v>
      </c>
      <c r="AY29" s="23">
        <v>7.0000000000000001E-3</v>
      </c>
      <c r="AZ29" s="23">
        <v>7</v>
      </c>
      <c r="BA29" s="23">
        <v>0.621</v>
      </c>
      <c r="BB29" s="23">
        <v>0.64600000000000002</v>
      </c>
      <c r="BC29" s="23">
        <v>0.14199999999999999</v>
      </c>
      <c r="BD29" s="23">
        <v>0.03</v>
      </c>
      <c r="BE29" s="23">
        <v>2.3E-2</v>
      </c>
      <c r="BF29" s="23">
        <v>5</v>
      </c>
      <c r="BG29" s="23">
        <v>0.43099999999999999</v>
      </c>
      <c r="BH29" s="23">
        <v>0.59199999999999997</v>
      </c>
      <c r="BI29" s="23">
        <v>0.29799999999999999</v>
      </c>
      <c r="BJ29" s="23">
        <v>2.1999999999999999E-2</v>
      </c>
      <c r="BK29" s="23">
        <v>1.7999999999999999E-2</v>
      </c>
      <c r="BL29" s="23">
        <v>8</v>
      </c>
      <c r="BM29" s="23">
        <v>0.35599999999999998</v>
      </c>
      <c r="BN29" s="23">
        <v>0.46600000000000003</v>
      </c>
      <c r="BO29" s="23">
        <v>0.32500000000000001</v>
      </c>
      <c r="BP29" s="23">
        <v>1.6E-2</v>
      </c>
      <c r="BQ29" s="23">
        <v>7.0000000000000001E-3</v>
      </c>
    </row>
    <row r="30" spans="1:69" x14ac:dyDescent="0.2">
      <c r="A30" s="28" t="s">
        <v>177</v>
      </c>
      <c r="B30" s="26" t="s">
        <v>78</v>
      </c>
      <c r="C30" s="11" t="s">
        <v>62</v>
      </c>
      <c r="D30" s="20" t="s">
        <v>195</v>
      </c>
      <c r="E30" s="13">
        <v>17903.897000000001</v>
      </c>
      <c r="F30" s="14">
        <v>684</v>
      </c>
      <c r="G30" s="14">
        <v>0</v>
      </c>
      <c r="H30" s="14">
        <v>2.3620000000000001</v>
      </c>
      <c r="I30" s="15">
        <v>0.92300000000000004</v>
      </c>
      <c r="J30" s="15">
        <v>0.91700000000000004</v>
      </c>
      <c r="K30" s="15">
        <v>1.4E-2</v>
      </c>
      <c r="L30" s="15">
        <v>1.4E-2</v>
      </c>
      <c r="M30" s="15">
        <v>1.4E-2</v>
      </c>
      <c r="N30" s="15">
        <v>1</v>
      </c>
      <c r="O30" s="15">
        <v>0.10100000000000001</v>
      </c>
      <c r="P30" s="14">
        <v>39</v>
      </c>
      <c r="Q30" s="14">
        <v>0.59</v>
      </c>
      <c r="R30" s="15">
        <v>0.61399999999999999</v>
      </c>
      <c r="S30" s="15">
        <v>0.17199999999999999</v>
      </c>
      <c r="T30" s="15">
        <v>1.7000000000000001E-2</v>
      </c>
      <c r="U30" s="14">
        <v>1.4999999999999999E-2</v>
      </c>
      <c r="AH30" s="14">
        <v>6</v>
      </c>
      <c r="AI30" s="14">
        <v>0.63300000000000001</v>
      </c>
      <c r="AJ30" s="14">
        <v>0.68100000000000005</v>
      </c>
      <c r="AK30" s="14">
        <v>0.14099999999999999</v>
      </c>
      <c r="AL30" s="14">
        <v>2.5999999999999999E-2</v>
      </c>
      <c r="AM30" s="14">
        <v>2.5999999999999999E-2</v>
      </c>
      <c r="AN30" s="14">
        <v>8</v>
      </c>
      <c r="AO30" s="14">
        <v>0.64200000000000002</v>
      </c>
      <c r="AP30" s="14">
        <v>0.67</v>
      </c>
      <c r="AQ30" s="14">
        <v>0.16900000000000001</v>
      </c>
      <c r="AR30" s="14">
        <v>1.2E-2</v>
      </c>
      <c r="AS30" s="14">
        <v>1.0999999999999999E-2</v>
      </c>
      <c r="AT30" s="14">
        <v>8</v>
      </c>
      <c r="AU30" s="14">
        <v>0.66300000000000003</v>
      </c>
      <c r="AV30" s="14">
        <v>0.66</v>
      </c>
      <c r="AW30" s="14">
        <v>9.2999999999999999E-2</v>
      </c>
      <c r="AX30" s="14">
        <v>1.2999999999999999E-2</v>
      </c>
      <c r="AY30" s="14">
        <v>7.0000000000000001E-3</v>
      </c>
      <c r="AZ30" s="14">
        <v>7</v>
      </c>
      <c r="BA30" s="14">
        <v>0.58799999999999997</v>
      </c>
      <c r="BB30" s="14">
        <v>0.61699999999999999</v>
      </c>
      <c r="BC30" s="14">
        <v>0.13500000000000001</v>
      </c>
      <c r="BD30" s="14">
        <v>2.5999999999999999E-2</v>
      </c>
      <c r="BE30" s="14">
        <v>2.3E-2</v>
      </c>
      <c r="BF30" s="14">
        <v>5</v>
      </c>
      <c r="BG30" s="14">
        <v>0.43099999999999999</v>
      </c>
      <c r="BH30" s="14">
        <v>0.59099999999999997</v>
      </c>
      <c r="BI30" s="14">
        <v>0.29699999999999999</v>
      </c>
      <c r="BJ30" s="14">
        <v>2.1999999999999999E-2</v>
      </c>
      <c r="BK30" s="14">
        <v>1.7999999999999999E-2</v>
      </c>
      <c r="BL30" s="14">
        <v>6</v>
      </c>
      <c r="BM30" s="14">
        <v>0.52</v>
      </c>
      <c r="BN30" s="14">
        <v>0.54700000000000004</v>
      </c>
      <c r="BO30" s="14">
        <v>0.14000000000000001</v>
      </c>
      <c r="BP30" s="14">
        <v>7.0000000000000001E-3</v>
      </c>
      <c r="BQ30" s="14">
        <v>6.0000000000000001E-3</v>
      </c>
    </row>
    <row r="31" spans="1:69" s="37" customFormat="1" x14ac:dyDescent="0.2">
      <c r="A31" s="35"/>
      <c r="B31" s="53" t="s">
        <v>95</v>
      </c>
      <c r="C31" s="53"/>
      <c r="D31" s="53"/>
      <c r="E31" s="53"/>
      <c r="F31" s="36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W31" s="38"/>
      <c r="X31" s="38"/>
      <c r="Y31" s="38"/>
      <c r="Z31" s="38"/>
      <c r="AA31" s="38"/>
      <c r="AC31" s="38"/>
      <c r="AD31" s="38"/>
      <c r="AE31" s="38"/>
      <c r="AF31" s="38"/>
      <c r="AG31" s="38"/>
      <c r="AI31" s="38"/>
      <c r="AJ31" s="38"/>
      <c r="AK31" s="38"/>
      <c r="AL31" s="38"/>
      <c r="AM31" s="38"/>
      <c r="AO31" s="38"/>
      <c r="AP31" s="38"/>
      <c r="AQ31" s="38"/>
      <c r="AR31" s="38"/>
      <c r="AS31" s="38"/>
      <c r="AU31" s="38"/>
      <c r="AV31" s="38"/>
      <c r="AW31" s="38"/>
      <c r="AX31" s="38"/>
      <c r="AY31" s="38"/>
      <c r="BA31" s="38"/>
      <c r="BB31" s="38"/>
      <c r="BC31" s="38"/>
      <c r="BD31" s="38"/>
      <c r="BE31" s="38"/>
      <c r="BG31" s="38"/>
      <c r="BH31" s="38"/>
      <c r="BI31" s="38"/>
      <c r="BJ31" s="38"/>
      <c r="BK31" s="38"/>
      <c r="BM31" s="38"/>
      <c r="BN31" s="38"/>
      <c r="BO31" s="38"/>
      <c r="BP31" s="38"/>
      <c r="BQ31" s="38"/>
    </row>
    <row r="32" spans="1:69" x14ac:dyDescent="0.2">
      <c r="A32" s="28" t="s">
        <v>178</v>
      </c>
      <c r="B32" s="26" t="s">
        <v>96</v>
      </c>
      <c r="C32" s="11" t="s">
        <v>62</v>
      </c>
      <c r="D32" s="12" t="s">
        <v>133</v>
      </c>
      <c r="E32" s="13">
        <v>16760.716</v>
      </c>
      <c r="F32" s="14">
        <v>684</v>
      </c>
      <c r="G32" s="14">
        <v>0</v>
      </c>
      <c r="H32" s="14">
        <v>2.3620000000000001</v>
      </c>
      <c r="I32" s="15">
        <v>0.92800000000000005</v>
      </c>
      <c r="J32" s="15">
        <v>0.92200000000000004</v>
      </c>
      <c r="K32" s="15">
        <v>1.4E-2</v>
      </c>
      <c r="L32" s="15">
        <v>1.2999999999999999E-2</v>
      </c>
      <c r="M32" s="15">
        <v>1.4E-2</v>
      </c>
      <c r="N32" s="15">
        <v>1</v>
      </c>
      <c r="O32" s="15">
        <v>0.1</v>
      </c>
      <c r="P32" s="14">
        <v>39</v>
      </c>
      <c r="Q32" s="14">
        <v>0.59599999999999997</v>
      </c>
      <c r="R32" s="15">
        <v>0.61399999999999999</v>
      </c>
      <c r="S32" s="15">
        <v>0.17199999999999999</v>
      </c>
      <c r="T32" s="15">
        <v>1.7000000000000001E-2</v>
      </c>
      <c r="U32" s="14">
        <v>1.2999999999999999E-2</v>
      </c>
      <c r="AH32" s="14">
        <v>5</v>
      </c>
      <c r="AI32" s="14">
        <v>0.68799999999999994</v>
      </c>
      <c r="AJ32" s="14">
        <v>0.69899999999999995</v>
      </c>
      <c r="AK32" s="14">
        <v>0.11</v>
      </c>
      <c r="AL32" s="14">
        <v>2.7E-2</v>
      </c>
      <c r="AM32" s="14">
        <v>2.7E-2</v>
      </c>
      <c r="AN32" s="14">
        <v>8</v>
      </c>
      <c r="AO32" s="14">
        <v>0.61199999999999999</v>
      </c>
      <c r="AP32" s="14">
        <v>0.61299999999999999</v>
      </c>
      <c r="AQ32" s="14">
        <v>0.15</v>
      </c>
      <c r="AR32" s="14">
        <v>1.2E-2</v>
      </c>
      <c r="AS32" s="14">
        <v>1.0999999999999999E-2</v>
      </c>
      <c r="AT32" s="14">
        <v>8</v>
      </c>
      <c r="AU32" s="14">
        <v>0.69199999999999995</v>
      </c>
      <c r="AV32" s="14">
        <v>0.69399999999999995</v>
      </c>
      <c r="AW32" s="14">
        <v>9.7000000000000003E-2</v>
      </c>
      <c r="AX32" s="14">
        <v>1.2E-2</v>
      </c>
      <c r="AY32" s="14">
        <v>7.0000000000000001E-3</v>
      </c>
      <c r="AZ32" s="14">
        <v>7</v>
      </c>
      <c r="BA32" s="14">
        <v>0.58699999999999997</v>
      </c>
      <c r="BB32" s="14">
        <v>0.61399999999999999</v>
      </c>
      <c r="BC32" s="14">
        <v>0.13500000000000001</v>
      </c>
      <c r="BD32" s="14">
        <v>2.5999999999999999E-2</v>
      </c>
      <c r="BE32" s="14">
        <v>2.3E-2</v>
      </c>
      <c r="BF32" s="14">
        <v>5</v>
      </c>
      <c r="BG32" s="14">
        <v>0.43099999999999999</v>
      </c>
      <c r="BH32" s="14">
        <v>0.59199999999999997</v>
      </c>
      <c r="BI32" s="14">
        <v>0.29699999999999999</v>
      </c>
      <c r="BJ32" s="14">
        <v>2.1999999999999999E-2</v>
      </c>
      <c r="BK32" s="14">
        <v>1.7999999999999999E-2</v>
      </c>
      <c r="BL32" s="14">
        <v>6</v>
      </c>
      <c r="BM32" s="14">
        <v>0.52</v>
      </c>
      <c r="BN32" s="14">
        <v>0.54700000000000004</v>
      </c>
      <c r="BO32" s="14">
        <v>0.14000000000000001</v>
      </c>
      <c r="BP32" s="14">
        <v>7.0000000000000001E-3</v>
      </c>
      <c r="BQ32" s="14">
        <v>6.0000000000000001E-3</v>
      </c>
    </row>
    <row r="33" spans="1:69" x14ac:dyDescent="0.2">
      <c r="A33" s="28" t="s">
        <v>179</v>
      </c>
      <c r="B33" s="26" t="s">
        <v>97</v>
      </c>
      <c r="C33" s="11" t="s">
        <v>62</v>
      </c>
      <c r="D33" s="12" t="s">
        <v>134</v>
      </c>
      <c r="E33" s="13">
        <v>17929.352999999999</v>
      </c>
      <c r="F33" s="14">
        <v>684</v>
      </c>
      <c r="G33" s="14">
        <v>0</v>
      </c>
      <c r="H33" s="14">
        <v>2.363</v>
      </c>
      <c r="I33" s="15">
        <v>0.92300000000000004</v>
      </c>
      <c r="J33" s="15">
        <v>0.91600000000000004</v>
      </c>
      <c r="K33" s="15">
        <v>1.4E-2</v>
      </c>
      <c r="L33" s="15">
        <v>1.4E-2</v>
      </c>
      <c r="M33" s="15">
        <v>1.4E-2</v>
      </c>
      <c r="N33" s="15">
        <v>1</v>
      </c>
      <c r="O33" s="15">
        <v>0.1</v>
      </c>
      <c r="P33" s="14">
        <v>39</v>
      </c>
      <c r="Q33" s="14">
        <v>0.59899999999999998</v>
      </c>
      <c r="R33" s="15">
        <v>0.61699999999999999</v>
      </c>
      <c r="S33" s="15">
        <v>0.17799999999999999</v>
      </c>
      <c r="T33" s="15">
        <v>1.7000000000000001E-2</v>
      </c>
      <c r="U33" s="14">
        <v>1.2999999999999999E-2</v>
      </c>
      <c r="AH33" s="14">
        <v>5</v>
      </c>
      <c r="AI33" s="14">
        <v>0.68799999999999994</v>
      </c>
      <c r="AJ33" s="14">
        <v>0.7</v>
      </c>
      <c r="AK33" s="14">
        <v>0.11</v>
      </c>
      <c r="AL33" s="14">
        <v>2.7E-2</v>
      </c>
      <c r="AM33" s="14">
        <v>2.8000000000000001E-2</v>
      </c>
      <c r="AN33" s="14">
        <v>8</v>
      </c>
      <c r="AO33" s="14">
        <v>0.623</v>
      </c>
      <c r="AP33" s="14">
        <v>0.67</v>
      </c>
      <c r="AQ33" s="14">
        <v>0.182</v>
      </c>
      <c r="AR33" s="14">
        <v>1.2E-2</v>
      </c>
      <c r="AS33" s="14">
        <v>1.0999999999999999E-2</v>
      </c>
      <c r="AT33" s="14">
        <v>8</v>
      </c>
      <c r="AU33" s="14">
        <v>0.69299999999999995</v>
      </c>
      <c r="AV33" s="14">
        <v>0.69299999999999995</v>
      </c>
      <c r="AW33" s="14">
        <v>9.6000000000000002E-2</v>
      </c>
      <c r="AX33" s="14">
        <v>1.2E-2</v>
      </c>
      <c r="AY33" s="14">
        <v>7.0000000000000001E-3</v>
      </c>
      <c r="AZ33" s="14">
        <v>7</v>
      </c>
      <c r="BA33" s="14">
        <v>0.58699999999999997</v>
      </c>
      <c r="BB33" s="14">
        <v>0.61699999999999999</v>
      </c>
      <c r="BC33" s="14">
        <v>0.13500000000000001</v>
      </c>
      <c r="BD33" s="14">
        <v>2.5999999999999999E-2</v>
      </c>
      <c r="BE33" s="14">
        <v>2.3E-2</v>
      </c>
      <c r="BF33" s="14">
        <v>5</v>
      </c>
      <c r="BG33" s="14">
        <v>0.43099999999999999</v>
      </c>
      <c r="BH33" s="14">
        <v>0.59099999999999997</v>
      </c>
      <c r="BI33" s="14">
        <v>0.29699999999999999</v>
      </c>
      <c r="BJ33" s="14">
        <v>2.1999999999999999E-2</v>
      </c>
      <c r="BK33" s="14">
        <v>1.7999999999999999E-2</v>
      </c>
      <c r="BL33" s="14">
        <v>6</v>
      </c>
      <c r="BM33" s="14">
        <v>0.52</v>
      </c>
      <c r="BN33" s="14">
        <v>0.54700000000000004</v>
      </c>
      <c r="BO33" s="14">
        <v>0.14000000000000001</v>
      </c>
      <c r="BP33" s="14">
        <v>7.0000000000000001E-3</v>
      </c>
      <c r="BQ33" s="14">
        <v>6.0000000000000001E-3</v>
      </c>
    </row>
    <row r="34" spans="1:69" x14ac:dyDescent="0.2">
      <c r="A34" s="28" t="s">
        <v>180</v>
      </c>
      <c r="B34" s="26" t="s">
        <v>98</v>
      </c>
      <c r="C34" s="11" t="s">
        <v>62</v>
      </c>
      <c r="D34" s="12" t="s">
        <v>135</v>
      </c>
      <c r="E34" s="13">
        <v>17862.966</v>
      </c>
      <c r="F34" s="14">
        <v>684</v>
      </c>
      <c r="G34" s="14">
        <v>0</v>
      </c>
      <c r="H34" s="14">
        <v>2.3610000000000002</v>
      </c>
      <c r="I34" s="15">
        <v>0.92300000000000004</v>
      </c>
      <c r="J34" s="15">
        <v>0.91700000000000004</v>
      </c>
      <c r="K34" s="15">
        <v>1.4E-2</v>
      </c>
      <c r="L34" s="15">
        <v>1.4E-2</v>
      </c>
      <c r="M34" s="15">
        <v>1.4E-2</v>
      </c>
      <c r="N34" s="15">
        <v>1</v>
      </c>
      <c r="O34" s="15">
        <v>0.10199999999999999</v>
      </c>
      <c r="P34" s="14">
        <v>39</v>
      </c>
      <c r="Q34" s="14">
        <v>0.6</v>
      </c>
      <c r="R34" s="15">
        <v>0.61499999999999999</v>
      </c>
      <c r="S34" s="15">
        <v>0.17699999999999999</v>
      </c>
      <c r="T34" s="15">
        <v>1.7000000000000001E-2</v>
      </c>
      <c r="U34" s="14">
        <v>1.2999999999999999E-2</v>
      </c>
      <c r="AH34" s="14">
        <v>5</v>
      </c>
      <c r="AI34" s="14">
        <v>0.68799999999999994</v>
      </c>
      <c r="AJ34" s="14">
        <v>0.7</v>
      </c>
      <c r="AK34" s="14">
        <v>0.11</v>
      </c>
      <c r="AL34" s="14">
        <v>2.7E-2</v>
      </c>
      <c r="AM34" s="14">
        <v>2.8000000000000001E-2</v>
      </c>
      <c r="AN34" s="14">
        <v>8</v>
      </c>
      <c r="AO34" s="14">
        <v>0.64100000000000001</v>
      </c>
      <c r="AP34" s="14">
        <v>0.67</v>
      </c>
      <c r="AQ34" s="14">
        <v>0.17</v>
      </c>
      <c r="AR34" s="14">
        <v>1.2E-2</v>
      </c>
      <c r="AS34" s="14">
        <v>1.0999999999999999E-2</v>
      </c>
      <c r="AT34" s="14">
        <v>8</v>
      </c>
      <c r="AU34" s="14">
        <v>0.69199999999999995</v>
      </c>
      <c r="AV34" s="14">
        <v>0.69299999999999995</v>
      </c>
      <c r="AW34" s="14">
        <v>9.6000000000000002E-2</v>
      </c>
      <c r="AX34" s="14">
        <v>1.2E-2</v>
      </c>
      <c r="AY34" s="14">
        <v>7.0000000000000001E-3</v>
      </c>
      <c r="AZ34" s="14">
        <v>7</v>
      </c>
      <c r="BA34" s="14">
        <v>0.58699999999999997</v>
      </c>
      <c r="BB34" s="14">
        <v>0.61499999999999999</v>
      </c>
      <c r="BC34" s="14">
        <v>0.13500000000000001</v>
      </c>
      <c r="BD34" s="14">
        <v>2.5999999999999999E-2</v>
      </c>
      <c r="BE34" s="14">
        <v>2.3E-2</v>
      </c>
      <c r="BF34" s="14">
        <v>5</v>
      </c>
      <c r="BG34" s="14">
        <v>0.43099999999999999</v>
      </c>
      <c r="BH34" s="14">
        <v>0.59099999999999997</v>
      </c>
      <c r="BI34" s="14">
        <v>0.29699999999999999</v>
      </c>
      <c r="BJ34" s="14">
        <v>2.1999999999999999E-2</v>
      </c>
      <c r="BK34" s="14">
        <v>1.7999999999999999E-2</v>
      </c>
      <c r="BL34" s="14">
        <v>6</v>
      </c>
      <c r="BM34" s="14">
        <v>0.50700000000000001</v>
      </c>
      <c r="BN34" s="14">
        <v>0.52200000000000002</v>
      </c>
      <c r="BO34" s="14">
        <v>0.13800000000000001</v>
      </c>
      <c r="BP34" s="14">
        <v>7.0000000000000001E-3</v>
      </c>
      <c r="BQ34" s="14">
        <v>7.0000000000000001E-3</v>
      </c>
    </row>
    <row r="35" spans="1:69" x14ac:dyDescent="0.2">
      <c r="A35" s="28" t="s">
        <v>181</v>
      </c>
      <c r="B35" s="26" t="s">
        <v>99</v>
      </c>
      <c r="C35" s="11" t="s">
        <v>62</v>
      </c>
      <c r="D35" s="12" t="s">
        <v>136</v>
      </c>
      <c r="E35" s="13">
        <v>18130.694</v>
      </c>
      <c r="F35" s="14">
        <v>684</v>
      </c>
      <c r="G35" s="14">
        <v>0</v>
      </c>
      <c r="H35" s="14">
        <v>2.3679999999999999</v>
      </c>
      <c r="I35" s="15">
        <v>0.92200000000000004</v>
      </c>
      <c r="J35" s="15">
        <v>0.91600000000000004</v>
      </c>
      <c r="K35" s="15">
        <v>1.4E-2</v>
      </c>
      <c r="L35" s="15">
        <v>1.4E-2</v>
      </c>
      <c r="M35" s="15">
        <v>1.4E-2</v>
      </c>
      <c r="N35" s="15">
        <v>1</v>
      </c>
      <c r="O35" s="15">
        <v>0.1</v>
      </c>
      <c r="P35" s="14">
        <v>39</v>
      </c>
      <c r="Q35" s="14">
        <v>0.59599999999999997</v>
      </c>
      <c r="R35" s="15">
        <v>0.61499999999999999</v>
      </c>
      <c r="S35" s="15">
        <v>0.18</v>
      </c>
      <c r="T35" s="15">
        <v>1.7000000000000001E-2</v>
      </c>
      <c r="U35" s="14">
        <v>1.2999999999999999E-2</v>
      </c>
      <c r="AH35" s="14">
        <v>5</v>
      </c>
      <c r="AI35" s="14">
        <v>0.68799999999999994</v>
      </c>
      <c r="AJ35" s="14">
        <v>0.7</v>
      </c>
      <c r="AK35" s="14">
        <v>0.11</v>
      </c>
      <c r="AL35" s="14">
        <v>2.7E-2</v>
      </c>
      <c r="AM35" s="14">
        <v>2.8000000000000001E-2</v>
      </c>
      <c r="AN35" s="14">
        <v>8</v>
      </c>
      <c r="AO35" s="14">
        <v>0.64200000000000002</v>
      </c>
      <c r="AP35" s="14">
        <v>0.67</v>
      </c>
      <c r="AQ35" s="14">
        <v>0.16900000000000001</v>
      </c>
      <c r="AR35" s="14">
        <v>1.2E-2</v>
      </c>
      <c r="AS35" s="14">
        <v>1.0999999999999999E-2</v>
      </c>
      <c r="AT35" s="14">
        <v>8</v>
      </c>
      <c r="AU35" s="14">
        <v>0.69199999999999995</v>
      </c>
      <c r="AV35" s="14">
        <v>0.69299999999999995</v>
      </c>
      <c r="AW35" s="14">
        <v>9.6000000000000002E-2</v>
      </c>
      <c r="AX35" s="14">
        <v>1.2E-2</v>
      </c>
      <c r="AY35" s="14">
        <v>7.0000000000000001E-3</v>
      </c>
      <c r="AZ35" s="14">
        <v>7</v>
      </c>
      <c r="BA35" s="14">
        <v>0.55300000000000005</v>
      </c>
      <c r="BB35" s="14">
        <v>0.61499999999999999</v>
      </c>
      <c r="BC35" s="14">
        <v>0.154</v>
      </c>
      <c r="BD35" s="14">
        <v>2.7E-2</v>
      </c>
      <c r="BE35" s="14">
        <v>2.3E-2</v>
      </c>
      <c r="BF35" s="14">
        <v>5</v>
      </c>
      <c r="BG35" s="14">
        <v>0.43099999999999999</v>
      </c>
      <c r="BH35" s="14">
        <v>0.59099999999999997</v>
      </c>
      <c r="BI35" s="14">
        <v>0.29799999999999999</v>
      </c>
      <c r="BJ35" s="14">
        <v>2.1999999999999999E-2</v>
      </c>
      <c r="BK35" s="14">
        <v>1.7999999999999999E-2</v>
      </c>
      <c r="BL35" s="14">
        <v>6</v>
      </c>
      <c r="BM35" s="14">
        <v>0.52</v>
      </c>
      <c r="BN35" s="14">
        <v>0.54700000000000004</v>
      </c>
      <c r="BO35" s="14">
        <v>0.14000000000000001</v>
      </c>
      <c r="BP35" s="14">
        <v>7.0000000000000001E-3</v>
      </c>
      <c r="BQ35" s="14">
        <v>6.0000000000000001E-3</v>
      </c>
    </row>
    <row r="36" spans="1:69" hidden="1" x14ac:dyDescent="0.2">
      <c r="B36" s="26" t="s">
        <v>100</v>
      </c>
      <c r="C36" s="11" t="s">
        <v>62</v>
      </c>
      <c r="D36" s="12" t="s">
        <v>137</v>
      </c>
      <c r="E36" s="13">
        <v>18462.344000000001</v>
      </c>
      <c r="F36" s="14">
        <v>686</v>
      </c>
      <c r="G36" s="14">
        <v>0</v>
      </c>
      <c r="H36" s="14">
        <v>2.3610000000000002</v>
      </c>
      <c r="I36" s="15">
        <v>0.92100000000000004</v>
      </c>
      <c r="J36" s="15">
        <v>0.91400000000000003</v>
      </c>
      <c r="K36" s="15">
        <v>1.4E-2</v>
      </c>
      <c r="L36" s="15">
        <v>1.4E-2</v>
      </c>
      <c r="M36" s="15">
        <v>1.4E-2</v>
      </c>
      <c r="N36" s="15">
        <v>1</v>
      </c>
      <c r="O36" s="15">
        <v>0.104</v>
      </c>
      <c r="P36" s="14">
        <v>39</v>
      </c>
      <c r="Q36" s="14">
        <v>0.60199999999999998</v>
      </c>
      <c r="R36" s="15">
        <v>0.61299999999999999</v>
      </c>
      <c r="S36" s="15">
        <v>0.17499999999999999</v>
      </c>
      <c r="T36" s="15">
        <v>1.7000000000000001E-2</v>
      </c>
      <c r="U36" s="14">
        <v>1.2999999999999999E-2</v>
      </c>
      <c r="AH36" s="14">
        <v>5</v>
      </c>
      <c r="AI36" s="14">
        <v>0.69199999999999995</v>
      </c>
      <c r="AJ36" s="14">
        <v>0.68700000000000006</v>
      </c>
      <c r="AK36" s="14">
        <v>7.6999999999999999E-2</v>
      </c>
      <c r="AL36" s="14">
        <v>2.5999999999999999E-2</v>
      </c>
      <c r="AM36" s="14">
        <v>2.7E-2</v>
      </c>
      <c r="AN36" s="14">
        <v>8</v>
      </c>
      <c r="AO36" s="14">
        <v>0.64100000000000001</v>
      </c>
      <c r="AP36" s="14">
        <v>0.67</v>
      </c>
      <c r="AQ36" s="14">
        <v>0.16900000000000001</v>
      </c>
      <c r="AR36" s="14">
        <v>1.2E-2</v>
      </c>
      <c r="AS36" s="14">
        <v>1.0999999999999999E-2</v>
      </c>
      <c r="AT36" s="14">
        <v>8</v>
      </c>
      <c r="AU36" s="14">
        <v>0.69199999999999995</v>
      </c>
      <c r="AV36" s="14">
        <v>0.69299999999999995</v>
      </c>
      <c r="AW36" s="14">
        <v>9.6000000000000002E-2</v>
      </c>
      <c r="AX36" s="14">
        <v>1.2E-2</v>
      </c>
      <c r="AY36" s="14">
        <v>7.0000000000000001E-3</v>
      </c>
      <c r="AZ36" s="14">
        <v>7</v>
      </c>
      <c r="BA36" s="14">
        <v>0.58399999999999996</v>
      </c>
      <c r="BB36" s="14">
        <v>0.60599999999999998</v>
      </c>
      <c r="BC36" s="14">
        <v>0.14000000000000001</v>
      </c>
      <c r="BD36" s="14">
        <v>2.5999999999999999E-2</v>
      </c>
      <c r="BE36" s="14">
        <v>2.1999999999999999E-2</v>
      </c>
      <c r="BF36" s="14">
        <v>5</v>
      </c>
      <c r="BG36" s="14">
        <v>0.43099999999999999</v>
      </c>
      <c r="BH36" s="14">
        <v>0.59199999999999997</v>
      </c>
      <c r="BI36" s="14">
        <v>0.29699999999999999</v>
      </c>
      <c r="BJ36" s="14">
        <v>2.1999999999999999E-2</v>
      </c>
      <c r="BK36" s="14">
        <v>1.7999999999999999E-2</v>
      </c>
      <c r="BL36" s="14">
        <v>6</v>
      </c>
      <c r="BM36" s="14">
        <v>0.52</v>
      </c>
      <c r="BN36" s="14">
        <v>0.54700000000000004</v>
      </c>
      <c r="BO36" s="14">
        <v>0.14000000000000001</v>
      </c>
      <c r="BP36" s="14">
        <v>7.0000000000000001E-3</v>
      </c>
      <c r="BQ36" s="14">
        <v>6.0000000000000001E-3</v>
      </c>
    </row>
    <row r="37" spans="1:69" hidden="1" x14ac:dyDescent="0.2">
      <c r="B37" s="26" t="s">
        <v>101</v>
      </c>
      <c r="C37" s="11" t="s">
        <v>65</v>
      </c>
      <c r="D37" s="12" t="s">
        <v>138</v>
      </c>
      <c r="E37" s="13">
        <v>18483.969000000001</v>
      </c>
      <c r="F37" s="14">
        <v>686</v>
      </c>
      <c r="G37" s="14">
        <v>0</v>
      </c>
      <c r="H37" s="14">
        <v>2.355</v>
      </c>
      <c r="I37" s="15">
        <v>0.92</v>
      </c>
      <c r="J37" s="15">
        <v>0.91400000000000003</v>
      </c>
      <c r="K37" s="15">
        <v>1.4E-2</v>
      </c>
      <c r="L37" s="15">
        <v>1.4E-2</v>
      </c>
      <c r="M37" s="15">
        <v>1.4E-2</v>
      </c>
      <c r="N37" s="15">
        <v>1</v>
      </c>
      <c r="O37" s="15">
        <v>0.105</v>
      </c>
      <c r="P37" s="14">
        <v>39</v>
      </c>
      <c r="Q37" s="14">
        <v>0.59</v>
      </c>
      <c r="R37" s="15">
        <v>0.60199999999999998</v>
      </c>
      <c r="S37" s="15">
        <v>0.17399999999999999</v>
      </c>
      <c r="T37" s="15">
        <v>1.7000000000000001E-2</v>
      </c>
      <c r="U37" s="14">
        <v>1.4999999999999999E-2</v>
      </c>
      <c r="AH37" s="14">
        <v>5</v>
      </c>
      <c r="AI37" s="14">
        <v>0.69399999999999995</v>
      </c>
      <c r="AJ37" s="14">
        <v>0.68</v>
      </c>
      <c r="AK37" s="14">
        <v>5.0999999999999997E-2</v>
      </c>
      <c r="AL37" s="14">
        <v>2.5000000000000001E-2</v>
      </c>
      <c r="AM37" s="14">
        <v>2.5000000000000001E-2</v>
      </c>
      <c r="AN37" s="14">
        <v>8</v>
      </c>
      <c r="AO37" s="14">
        <v>0.64100000000000001</v>
      </c>
      <c r="AP37" s="14">
        <v>0.66900000000000004</v>
      </c>
      <c r="AQ37" s="14">
        <v>0.16900000000000001</v>
      </c>
      <c r="AR37" s="14">
        <v>1.2E-2</v>
      </c>
      <c r="AS37" s="14">
        <v>1.0999999999999999E-2</v>
      </c>
      <c r="AT37" s="14">
        <v>8</v>
      </c>
      <c r="AU37" s="14">
        <v>0.69199999999999995</v>
      </c>
      <c r="AV37" s="14">
        <v>0.69299999999999995</v>
      </c>
      <c r="AW37" s="14">
        <v>9.6000000000000002E-2</v>
      </c>
      <c r="AX37" s="14">
        <v>1.2E-2</v>
      </c>
      <c r="AY37" s="14">
        <v>7.0000000000000001E-3</v>
      </c>
      <c r="AZ37" s="14">
        <v>7</v>
      </c>
      <c r="BA37" s="14">
        <v>0.51600000000000001</v>
      </c>
      <c r="BB37" s="14">
        <v>0.55800000000000005</v>
      </c>
      <c r="BC37" s="14">
        <v>0.105</v>
      </c>
      <c r="BD37" s="14">
        <v>2.5999999999999999E-2</v>
      </c>
      <c r="BE37" s="14">
        <v>2.1999999999999999E-2</v>
      </c>
      <c r="BF37" s="14">
        <v>5</v>
      </c>
      <c r="BG37" s="14">
        <v>0.43099999999999999</v>
      </c>
      <c r="BH37" s="14">
        <v>0.59099999999999997</v>
      </c>
      <c r="BI37" s="14">
        <v>0.29699999999999999</v>
      </c>
      <c r="BJ37" s="14">
        <v>2.1999999999999999E-2</v>
      </c>
      <c r="BK37" s="14">
        <v>1.7999999999999999E-2</v>
      </c>
      <c r="BL37" s="14">
        <v>6</v>
      </c>
      <c r="BM37" s="14">
        <v>0.52</v>
      </c>
      <c r="BN37" s="14">
        <v>0.54700000000000004</v>
      </c>
      <c r="BO37" s="14">
        <v>0.14000000000000001</v>
      </c>
      <c r="BP37" s="14">
        <v>7.0000000000000001E-3</v>
      </c>
      <c r="BQ37" s="14">
        <v>6.0000000000000001E-3</v>
      </c>
    </row>
    <row r="38" spans="1:69" hidden="1" x14ac:dyDescent="0.2">
      <c r="B38" s="26" t="s">
        <v>102</v>
      </c>
      <c r="C38" s="11" t="s">
        <v>62</v>
      </c>
      <c r="D38" s="12" t="s">
        <v>139</v>
      </c>
      <c r="E38" s="13">
        <v>18653.97</v>
      </c>
      <c r="F38" s="14">
        <v>686</v>
      </c>
      <c r="G38" s="14">
        <v>0</v>
      </c>
      <c r="H38" s="14">
        <v>2.3650000000000002</v>
      </c>
      <c r="I38" s="15">
        <v>0.92</v>
      </c>
      <c r="J38" s="15">
        <v>0.91300000000000003</v>
      </c>
      <c r="K38" s="15">
        <v>1.4E-2</v>
      </c>
      <c r="L38" s="15">
        <v>1.4E-2</v>
      </c>
      <c r="M38" s="15">
        <v>1.4E-2</v>
      </c>
      <c r="N38" s="15">
        <v>1</v>
      </c>
      <c r="O38" s="15">
        <v>0.104</v>
      </c>
      <c r="P38" s="14">
        <v>39</v>
      </c>
      <c r="Q38" s="14">
        <v>0.60199999999999998</v>
      </c>
      <c r="R38" s="15">
        <v>0.63800000000000001</v>
      </c>
      <c r="S38" s="15">
        <v>0.17399999999999999</v>
      </c>
      <c r="T38" s="15">
        <v>1.6E-2</v>
      </c>
      <c r="U38" s="14">
        <v>1.2999999999999999E-2</v>
      </c>
      <c r="AH38" s="14">
        <v>5</v>
      </c>
      <c r="AI38" s="14">
        <v>0.69399999999999995</v>
      </c>
      <c r="AJ38" s="14">
        <v>0.67600000000000005</v>
      </c>
      <c r="AK38" s="14">
        <v>5.8000000000000003E-2</v>
      </c>
      <c r="AL38" s="14">
        <v>2.5999999999999999E-2</v>
      </c>
      <c r="AM38" s="14">
        <v>2.7E-2</v>
      </c>
      <c r="AN38" s="14">
        <v>8</v>
      </c>
      <c r="AO38" s="14">
        <v>0.64200000000000002</v>
      </c>
      <c r="AP38" s="14">
        <v>0.66900000000000004</v>
      </c>
      <c r="AQ38" s="14">
        <v>0.16900000000000001</v>
      </c>
      <c r="AR38" s="14">
        <v>1.2E-2</v>
      </c>
      <c r="AS38" s="14">
        <v>1.0999999999999999E-2</v>
      </c>
      <c r="AT38" s="14">
        <v>8</v>
      </c>
      <c r="AU38" s="14">
        <v>0.69199999999999995</v>
      </c>
      <c r="AV38" s="14">
        <v>0.69299999999999995</v>
      </c>
      <c r="AW38" s="14">
        <v>9.6000000000000002E-2</v>
      </c>
      <c r="AX38" s="14">
        <v>1.2E-2</v>
      </c>
      <c r="AY38" s="14">
        <v>7.0000000000000001E-3</v>
      </c>
      <c r="AZ38" s="14">
        <v>7</v>
      </c>
      <c r="BA38" s="14">
        <v>0.57899999999999996</v>
      </c>
      <c r="BB38" s="14">
        <v>0.59799999999999998</v>
      </c>
      <c r="BC38" s="14">
        <v>0.13700000000000001</v>
      </c>
      <c r="BD38" s="14">
        <v>2.5999999999999999E-2</v>
      </c>
      <c r="BE38" s="14">
        <v>2.1999999999999999E-2</v>
      </c>
      <c r="BF38" s="14">
        <v>5</v>
      </c>
      <c r="BG38" s="14">
        <v>0.43099999999999999</v>
      </c>
      <c r="BH38" s="14">
        <v>0.59199999999999997</v>
      </c>
      <c r="BI38" s="14">
        <v>0.29699999999999999</v>
      </c>
      <c r="BJ38" s="14">
        <v>2.1999999999999999E-2</v>
      </c>
      <c r="BK38" s="14">
        <v>1.7999999999999999E-2</v>
      </c>
      <c r="BL38" s="14">
        <v>6</v>
      </c>
      <c r="BM38" s="14">
        <v>0.52</v>
      </c>
      <c r="BN38" s="14">
        <v>0.54700000000000004</v>
      </c>
      <c r="BO38" s="14">
        <v>0.14000000000000001</v>
      </c>
      <c r="BP38" s="14">
        <v>7.0000000000000001E-3</v>
      </c>
      <c r="BQ38" s="14">
        <v>6.0000000000000001E-3</v>
      </c>
    </row>
    <row r="39" spans="1:69" x14ac:dyDescent="0.2">
      <c r="A39" s="28" t="s">
        <v>182</v>
      </c>
      <c r="B39" s="26" t="s">
        <v>103</v>
      </c>
      <c r="C39" s="11" t="s">
        <v>65</v>
      </c>
      <c r="D39" s="12" t="s">
        <v>140</v>
      </c>
      <c r="E39" s="13">
        <v>18171.902999999998</v>
      </c>
      <c r="F39" s="14">
        <v>684</v>
      </c>
      <c r="G39" s="14">
        <v>0</v>
      </c>
      <c r="H39" s="14">
        <v>2.36</v>
      </c>
      <c r="I39" s="15">
        <v>0.92200000000000004</v>
      </c>
      <c r="J39" s="15">
        <v>0.91500000000000004</v>
      </c>
      <c r="K39" s="15">
        <v>1.4E-2</v>
      </c>
      <c r="L39" s="15">
        <v>1.4E-2</v>
      </c>
      <c r="M39" s="15">
        <v>1.4E-2</v>
      </c>
      <c r="N39" s="15">
        <v>1</v>
      </c>
      <c r="O39" s="15">
        <v>0.1</v>
      </c>
      <c r="P39" s="14">
        <v>39</v>
      </c>
      <c r="Q39" s="14">
        <v>0.58899999999999997</v>
      </c>
      <c r="R39" s="15">
        <v>0.60699999999999998</v>
      </c>
      <c r="S39" s="15">
        <v>0.17199999999999999</v>
      </c>
      <c r="T39" s="15">
        <v>1.7000000000000001E-2</v>
      </c>
      <c r="U39" s="14">
        <v>1.2999999999999999E-2</v>
      </c>
      <c r="AH39" s="14">
        <v>5</v>
      </c>
      <c r="AI39" s="14">
        <v>0.58499999999999996</v>
      </c>
      <c r="AJ39" s="14">
        <v>0.59699999999999998</v>
      </c>
      <c r="AK39" s="14">
        <v>9.6000000000000002E-2</v>
      </c>
      <c r="AL39" s="14">
        <v>2.8000000000000001E-2</v>
      </c>
      <c r="AM39" s="14">
        <v>2.8000000000000001E-2</v>
      </c>
      <c r="AN39" s="14">
        <v>8</v>
      </c>
      <c r="AO39" s="14">
        <v>0.64100000000000001</v>
      </c>
      <c r="AP39" s="14">
        <v>0.67</v>
      </c>
      <c r="AQ39" s="14">
        <v>0.16900000000000001</v>
      </c>
      <c r="AR39" s="14">
        <v>1.2E-2</v>
      </c>
      <c r="AS39" s="14">
        <v>1.0999999999999999E-2</v>
      </c>
      <c r="AT39" s="14">
        <v>8</v>
      </c>
      <c r="AU39" s="14">
        <v>0.69199999999999995</v>
      </c>
      <c r="AV39" s="14">
        <v>0.69299999999999995</v>
      </c>
      <c r="AW39" s="14">
        <v>9.6000000000000002E-2</v>
      </c>
      <c r="AX39" s="14">
        <v>1.2E-2</v>
      </c>
      <c r="AY39" s="14">
        <v>7.0000000000000001E-3</v>
      </c>
      <c r="AZ39" s="14">
        <v>7</v>
      </c>
      <c r="BA39" s="14">
        <v>0.58699999999999997</v>
      </c>
      <c r="BB39" s="14">
        <v>0.61499999999999999</v>
      </c>
      <c r="BC39" s="14">
        <v>0.13500000000000001</v>
      </c>
      <c r="BD39" s="14">
        <v>2.5999999999999999E-2</v>
      </c>
      <c r="BE39" s="14">
        <v>2.3E-2</v>
      </c>
      <c r="BF39" s="14">
        <v>5</v>
      </c>
      <c r="BG39" s="14">
        <v>0.43099999999999999</v>
      </c>
      <c r="BH39" s="14">
        <v>0.59099999999999997</v>
      </c>
      <c r="BI39" s="14">
        <v>0.29699999999999999</v>
      </c>
      <c r="BJ39" s="14">
        <v>2.1999999999999999E-2</v>
      </c>
      <c r="BK39" s="14">
        <v>1.7999999999999999E-2</v>
      </c>
      <c r="BL39" s="14">
        <v>6</v>
      </c>
      <c r="BM39" s="14">
        <v>0.52</v>
      </c>
      <c r="BN39" s="14">
        <v>0.54700000000000004</v>
      </c>
      <c r="BO39" s="14">
        <v>0.14000000000000001</v>
      </c>
      <c r="BP39" s="14">
        <v>7.0000000000000001E-3</v>
      </c>
      <c r="BQ39" s="14">
        <v>6.0000000000000001E-3</v>
      </c>
    </row>
    <row r="40" spans="1:69" x14ac:dyDescent="0.2">
      <c r="A40" s="28" t="s">
        <v>183</v>
      </c>
      <c r="B40" s="26" t="s">
        <v>104</v>
      </c>
      <c r="C40" s="11" t="s">
        <v>62</v>
      </c>
      <c r="D40" s="12" t="s">
        <v>141</v>
      </c>
      <c r="E40" s="13">
        <v>18242.800999999999</v>
      </c>
      <c r="F40" s="14">
        <v>684</v>
      </c>
      <c r="G40" s="14">
        <v>0</v>
      </c>
      <c r="H40" s="14">
        <v>2.3620000000000001</v>
      </c>
      <c r="I40" s="15">
        <v>0.92200000000000004</v>
      </c>
      <c r="J40" s="15">
        <v>0.91500000000000004</v>
      </c>
      <c r="K40" s="15">
        <v>1.4E-2</v>
      </c>
      <c r="L40" s="15">
        <v>1.4E-2</v>
      </c>
      <c r="M40" s="15">
        <v>1.4E-2</v>
      </c>
      <c r="N40" s="15">
        <v>1</v>
      </c>
      <c r="O40" s="15">
        <v>0.10199999999999999</v>
      </c>
      <c r="P40" s="14">
        <v>39</v>
      </c>
      <c r="Q40" s="14">
        <v>0.60199999999999998</v>
      </c>
      <c r="R40" s="15">
        <v>0.61599999999999999</v>
      </c>
      <c r="S40" s="15">
        <v>0.17599999999999999</v>
      </c>
      <c r="T40" s="15">
        <v>1.7000000000000001E-2</v>
      </c>
      <c r="U40" s="14">
        <v>1.2999999999999999E-2</v>
      </c>
      <c r="AH40" s="14">
        <v>5</v>
      </c>
      <c r="AI40" s="14">
        <v>0.68799999999999994</v>
      </c>
      <c r="AJ40" s="14">
        <v>0.7</v>
      </c>
      <c r="AK40" s="14">
        <v>0.11</v>
      </c>
      <c r="AL40" s="14">
        <v>2.7E-2</v>
      </c>
      <c r="AM40" s="14">
        <v>2.8000000000000001E-2</v>
      </c>
      <c r="AN40" s="14">
        <v>8</v>
      </c>
      <c r="AO40" s="14">
        <v>0.64100000000000001</v>
      </c>
      <c r="AP40" s="14">
        <v>0.67</v>
      </c>
      <c r="AQ40" s="14">
        <v>0.17</v>
      </c>
      <c r="AR40" s="14">
        <v>1.2E-2</v>
      </c>
      <c r="AS40" s="14">
        <v>1.0999999999999999E-2</v>
      </c>
      <c r="AT40" s="14">
        <v>8</v>
      </c>
      <c r="AU40" s="14">
        <v>0.69199999999999995</v>
      </c>
      <c r="AV40" s="14">
        <v>0.69299999999999995</v>
      </c>
      <c r="AW40" s="14">
        <v>9.6000000000000002E-2</v>
      </c>
      <c r="AX40" s="14">
        <v>1.2E-2</v>
      </c>
      <c r="AY40" s="14">
        <v>7.0000000000000001E-3</v>
      </c>
      <c r="AZ40" s="14">
        <v>7</v>
      </c>
      <c r="BA40" s="14">
        <v>0.58399999999999996</v>
      </c>
      <c r="BB40" s="14">
        <v>0.61599999999999999</v>
      </c>
      <c r="BC40" s="14">
        <v>0.13500000000000001</v>
      </c>
      <c r="BD40" s="14">
        <v>2.5999999999999999E-2</v>
      </c>
      <c r="BE40" s="14">
        <v>2.3E-2</v>
      </c>
      <c r="BF40" s="14">
        <v>5</v>
      </c>
      <c r="BG40" s="14">
        <v>0.43099999999999999</v>
      </c>
      <c r="BH40" s="14">
        <v>0.59099999999999997</v>
      </c>
      <c r="BI40" s="14">
        <v>0.29699999999999999</v>
      </c>
      <c r="BJ40" s="14">
        <v>2.1999999999999999E-2</v>
      </c>
      <c r="BK40" s="14">
        <v>1.7999999999999999E-2</v>
      </c>
      <c r="BL40" s="14">
        <v>6</v>
      </c>
      <c r="BM40" s="14">
        <v>0.52</v>
      </c>
      <c r="BN40" s="14">
        <v>0.54700000000000004</v>
      </c>
      <c r="BO40" s="14">
        <v>0.14000000000000001</v>
      </c>
      <c r="BP40" s="14">
        <v>7.0000000000000001E-3</v>
      </c>
      <c r="BQ40" s="14">
        <v>6.0000000000000001E-3</v>
      </c>
    </row>
    <row r="41" spans="1:69" x14ac:dyDescent="0.2">
      <c r="A41" s="28" t="s">
        <v>184</v>
      </c>
      <c r="B41" s="26" t="s">
        <v>105</v>
      </c>
      <c r="C41" s="11" t="s">
        <v>62</v>
      </c>
      <c r="D41" s="12" t="s">
        <v>142</v>
      </c>
      <c r="E41" s="13">
        <v>18254.188999999998</v>
      </c>
      <c r="F41" s="14">
        <v>684</v>
      </c>
      <c r="G41" s="14">
        <v>0</v>
      </c>
      <c r="H41" s="14">
        <v>2.3620000000000001</v>
      </c>
      <c r="I41" s="15">
        <v>0.92100000000000004</v>
      </c>
      <c r="J41" s="15">
        <v>0.91500000000000004</v>
      </c>
      <c r="K41" s="15">
        <v>1.4E-2</v>
      </c>
      <c r="L41" s="15">
        <v>1.4E-2</v>
      </c>
      <c r="M41" s="15">
        <v>1.4E-2</v>
      </c>
      <c r="N41" s="15">
        <v>1</v>
      </c>
      <c r="O41" s="15">
        <v>0.10199999999999999</v>
      </c>
      <c r="P41" s="14">
        <v>39</v>
      </c>
      <c r="Q41" s="14">
        <v>0.60199999999999998</v>
      </c>
      <c r="R41" s="15">
        <v>0.61599999999999999</v>
      </c>
      <c r="S41" s="15">
        <v>0.17599999999999999</v>
      </c>
      <c r="T41" s="15">
        <v>1.7000000000000001E-2</v>
      </c>
      <c r="U41" s="14">
        <v>1.2999999999999999E-2</v>
      </c>
      <c r="AH41" s="14">
        <v>5</v>
      </c>
      <c r="AI41" s="14">
        <v>0.68799999999999994</v>
      </c>
      <c r="AJ41" s="14">
        <v>0.7</v>
      </c>
      <c r="AK41" s="14">
        <v>0.11</v>
      </c>
      <c r="AL41" s="14">
        <v>2.7E-2</v>
      </c>
      <c r="AM41" s="14">
        <v>2.8000000000000001E-2</v>
      </c>
      <c r="AN41" s="14">
        <v>8</v>
      </c>
      <c r="AO41" s="14">
        <v>0.64100000000000001</v>
      </c>
      <c r="AP41" s="14">
        <v>0.67</v>
      </c>
      <c r="AQ41" s="14">
        <v>0.17</v>
      </c>
      <c r="AR41" s="14">
        <v>1.2E-2</v>
      </c>
      <c r="AS41" s="14">
        <v>1.0999999999999999E-2</v>
      </c>
      <c r="AT41" s="14">
        <v>8</v>
      </c>
      <c r="AU41" s="14">
        <v>0.69199999999999995</v>
      </c>
      <c r="AV41" s="14">
        <v>0.69299999999999995</v>
      </c>
      <c r="AW41" s="14">
        <v>9.6000000000000002E-2</v>
      </c>
      <c r="AX41" s="14">
        <v>1.2E-2</v>
      </c>
      <c r="AY41" s="14">
        <v>7.0000000000000001E-3</v>
      </c>
      <c r="AZ41" s="14">
        <v>7</v>
      </c>
      <c r="BA41" s="14">
        <v>0.58499999999999996</v>
      </c>
      <c r="BB41" s="14">
        <v>0.61599999999999999</v>
      </c>
      <c r="BC41" s="14">
        <v>0.13800000000000001</v>
      </c>
      <c r="BD41" s="14">
        <v>2.5999999999999999E-2</v>
      </c>
      <c r="BE41" s="14">
        <v>2.3E-2</v>
      </c>
      <c r="BF41" s="14">
        <v>5</v>
      </c>
      <c r="BG41" s="14">
        <v>0.43099999999999999</v>
      </c>
      <c r="BH41" s="14">
        <v>0.59099999999999997</v>
      </c>
      <c r="BI41" s="14">
        <v>0.29699999999999999</v>
      </c>
      <c r="BJ41" s="14">
        <v>2.1999999999999999E-2</v>
      </c>
      <c r="BK41" s="14">
        <v>1.7999999999999999E-2</v>
      </c>
      <c r="BL41" s="14">
        <v>6</v>
      </c>
      <c r="BM41" s="14">
        <v>0.52</v>
      </c>
      <c r="BN41" s="14">
        <v>0.54700000000000004</v>
      </c>
      <c r="BO41" s="14">
        <v>0.14000000000000001</v>
      </c>
      <c r="BP41" s="14">
        <v>7.0000000000000001E-3</v>
      </c>
      <c r="BQ41" s="14">
        <v>6.0000000000000001E-3</v>
      </c>
    </row>
    <row r="42" spans="1:69" x14ac:dyDescent="0.2">
      <c r="A42" s="28" t="s">
        <v>185</v>
      </c>
      <c r="B42" s="26" t="s">
        <v>106</v>
      </c>
      <c r="C42" s="11" t="s">
        <v>62</v>
      </c>
      <c r="D42" s="12" t="s">
        <v>143</v>
      </c>
      <c r="E42" s="13">
        <v>18269.812000000002</v>
      </c>
      <c r="F42" s="14">
        <v>684</v>
      </c>
      <c r="G42" s="14">
        <v>0</v>
      </c>
      <c r="H42" s="14">
        <v>2.36</v>
      </c>
      <c r="I42" s="15">
        <v>0.92100000000000004</v>
      </c>
      <c r="J42" s="15">
        <v>0.91500000000000004</v>
      </c>
      <c r="K42" s="15">
        <v>1.4E-2</v>
      </c>
      <c r="L42" s="15">
        <v>1.4E-2</v>
      </c>
      <c r="M42" s="15">
        <v>1.4E-2</v>
      </c>
      <c r="N42" s="15">
        <v>1</v>
      </c>
      <c r="O42" s="15">
        <v>0.10199999999999999</v>
      </c>
      <c r="P42" s="14">
        <v>39</v>
      </c>
      <c r="Q42" s="14">
        <v>0.59899999999999998</v>
      </c>
      <c r="R42" s="15">
        <v>0.61599999999999999</v>
      </c>
      <c r="S42" s="15">
        <v>0.17699999999999999</v>
      </c>
      <c r="T42" s="15">
        <v>1.7000000000000001E-2</v>
      </c>
      <c r="U42" s="14">
        <v>1.4E-2</v>
      </c>
      <c r="AH42" s="14">
        <v>5</v>
      </c>
      <c r="AI42" s="14">
        <v>0.68799999999999994</v>
      </c>
      <c r="AJ42" s="14">
        <v>0.7</v>
      </c>
      <c r="AK42" s="14">
        <v>0.11</v>
      </c>
      <c r="AL42" s="14">
        <v>2.7E-2</v>
      </c>
      <c r="AM42" s="14">
        <v>2.8000000000000001E-2</v>
      </c>
      <c r="AN42" s="14">
        <v>8</v>
      </c>
      <c r="AO42" s="14">
        <v>0.64100000000000001</v>
      </c>
      <c r="AP42" s="14">
        <v>0.67</v>
      </c>
      <c r="AQ42" s="14">
        <v>0.16900000000000001</v>
      </c>
      <c r="AR42" s="14">
        <v>1.2E-2</v>
      </c>
      <c r="AS42" s="14">
        <v>1.0999999999999999E-2</v>
      </c>
      <c r="AT42" s="14">
        <v>8</v>
      </c>
      <c r="AU42" s="14">
        <v>0.69199999999999995</v>
      </c>
      <c r="AV42" s="14">
        <v>0.69299999999999995</v>
      </c>
      <c r="AW42" s="14">
        <v>9.6000000000000002E-2</v>
      </c>
      <c r="AX42" s="14">
        <v>1.2E-2</v>
      </c>
      <c r="AY42" s="14">
        <v>7.0000000000000001E-3</v>
      </c>
      <c r="AZ42" s="14">
        <v>7</v>
      </c>
      <c r="BA42" s="14">
        <v>0.58699999999999997</v>
      </c>
      <c r="BB42" s="14">
        <v>0.61599999999999999</v>
      </c>
      <c r="BC42" s="14">
        <v>0.13500000000000001</v>
      </c>
      <c r="BD42" s="14">
        <v>2.5999999999999999E-2</v>
      </c>
      <c r="BE42" s="14">
        <v>2.3E-2</v>
      </c>
      <c r="BF42" s="14">
        <v>5</v>
      </c>
      <c r="BG42" s="14">
        <v>0.40200000000000002</v>
      </c>
      <c r="BH42" s="14">
        <v>0.53600000000000003</v>
      </c>
      <c r="BI42" s="14">
        <v>0.27800000000000002</v>
      </c>
      <c r="BJ42" s="14">
        <v>2.3E-2</v>
      </c>
      <c r="BK42" s="14">
        <v>1.7999999999999999E-2</v>
      </c>
      <c r="BL42" s="14">
        <v>6</v>
      </c>
      <c r="BM42" s="14">
        <v>0.52</v>
      </c>
      <c r="BN42" s="14">
        <v>0.54700000000000004</v>
      </c>
      <c r="BO42" s="14">
        <v>0.14000000000000001</v>
      </c>
      <c r="BP42" s="14">
        <v>7.0000000000000001E-3</v>
      </c>
      <c r="BQ42" s="14">
        <v>6.0000000000000001E-3</v>
      </c>
    </row>
    <row r="43" spans="1:69" s="23" customFormat="1" ht="17" x14ac:dyDescent="0.2">
      <c r="A43" s="32" t="s">
        <v>186</v>
      </c>
      <c r="B43" s="34" t="s">
        <v>107</v>
      </c>
      <c r="C43" s="21" t="s">
        <v>62</v>
      </c>
      <c r="D43" s="39" t="s">
        <v>144</v>
      </c>
      <c r="E43" s="22">
        <v>15962.079</v>
      </c>
      <c r="F43" s="23">
        <v>682</v>
      </c>
      <c r="G43" s="23">
        <v>0</v>
      </c>
      <c r="H43" s="23">
        <v>2.3660000000000001</v>
      </c>
      <c r="I43" s="24">
        <v>0.93200000000000005</v>
      </c>
      <c r="J43" s="24">
        <v>0.92600000000000005</v>
      </c>
      <c r="K43" s="24">
        <v>1.2999999999999999E-2</v>
      </c>
      <c r="L43" s="24">
        <v>1.2999999999999999E-2</v>
      </c>
      <c r="M43" s="24">
        <v>1.2999999999999999E-2</v>
      </c>
      <c r="N43" s="24">
        <v>1</v>
      </c>
      <c r="O43" s="24">
        <v>9.8000000000000004E-2</v>
      </c>
      <c r="P43" s="23">
        <v>39</v>
      </c>
      <c r="Q43" s="23">
        <v>0.59099999999999997</v>
      </c>
      <c r="R43" s="24">
        <v>0.61699999999999999</v>
      </c>
      <c r="S43" s="24">
        <v>0.17399999999999999</v>
      </c>
      <c r="T43" s="24">
        <v>1.7000000000000001E-2</v>
      </c>
      <c r="U43" s="23">
        <v>1.2999999999999999E-2</v>
      </c>
      <c r="AH43" s="23">
        <v>5</v>
      </c>
      <c r="AI43" s="23">
        <v>0.68799999999999994</v>
      </c>
      <c r="AJ43" s="23">
        <v>0.69899999999999995</v>
      </c>
      <c r="AK43" s="23">
        <v>0.109</v>
      </c>
      <c r="AL43" s="23">
        <v>2.7E-2</v>
      </c>
      <c r="AM43" s="23">
        <v>2.7E-2</v>
      </c>
      <c r="AN43" s="23">
        <v>8</v>
      </c>
      <c r="AO43" s="23">
        <v>0.59299999999999997</v>
      </c>
      <c r="AP43" s="23">
        <v>0.61399999999999999</v>
      </c>
      <c r="AQ43" s="23">
        <v>0.159</v>
      </c>
      <c r="AR43" s="23">
        <v>1.2999999999999999E-2</v>
      </c>
      <c r="AS43" s="23">
        <v>1.0999999999999999E-2</v>
      </c>
      <c r="AT43" s="23">
        <v>8</v>
      </c>
      <c r="AU43" s="23">
        <v>0.69299999999999995</v>
      </c>
      <c r="AV43" s="23">
        <v>0.69399999999999995</v>
      </c>
      <c r="AW43" s="23">
        <v>9.6000000000000002E-2</v>
      </c>
      <c r="AX43" s="23">
        <v>1.2E-2</v>
      </c>
      <c r="AY43" s="23">
        <v>7.0000000000000001E-3</v>
      </c>
      <c r="AZ43" s="23">
        <v>7</v>
      </c>
      <c r="BA43" s="23">
        <v>0.58699999999999997</v>
      </c>
      <c r="BB43" s="23">
        <v>0.61699999999999999</v>
      </c>
      <c r="BC43" s="23">
        <v>0.13500000000000001</v>
      </c>
      <c r="BD43" s="23">
        <v>2.5999999999999999E-2</v>
      </c>
      <c r="BE43" s="23">
        <v>2.3E-2</v>
      </c>
      <c r="BF43" s="23">
        <v>5</v>
      </c>
      <c r="BG43" s="23">
        <v>0.43099999999999999</v>
      </c>
      <c r="BH43" s="23">
        <v>0.59099999999999997</v>
      </c>
      <c r="BI43" s="23">
        <v>0.29699999999999999</v>
      </c>
      <c r="BJ43" s="23">
        <v>2.1999999999999999E-2</v>
      </c>
      <c r="BK43" s="23">
        <v>1.7999999999999999E-2</v>
      </c>
      <c r="BL43" s="23">
        <v>6</v>
      </c>
      <c r="BM43" s="23">
        <v>0.50700000000000001</v>
      </c>
      <c r="BN43" s="23">
        <v>0.52200000000000002</v>
      </c>
      <c r="BO43" s="23">
        <v>0.13800000000000001</v>
      </c>
      <c r="BP43" s="23">
        <v>7.0000000000000001E-3</v>
      </c>
      <c r="BQ43" s="23">
        <v>7.0000000000000001E-3</v>
      </c>
    </row>
    <row r="44" spans="1:69" s="18" customFormat="1" x14ac:dyDescent="0.2">
      <c r="A44" s="16"/>
      <c r="B44" s="51" t="s">
        <v>192</v>
      </c>
      <c r="C44" s="51"/>
      <c r="D44" s="51"/>
      <c r="E44" s="51"/>
      <c r="F44" s="25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W44" s="19"/>
      <c r="X44" s="19"/>
      <c r="Y44" s="19"/>
      <c r="Z44" s="19"/>
      <c r="AA44" s="19"/>
      <c r="AC44" s="19"/>
      <c r="AD44" s="19"/>
      <c r="AE44" s="19"/>
      <c r="AF44" s="19"/>
      <c r="AG44" s="19"/>
      <c r="AI44" s="19"/>
      <c r="AJ44" s="19"/>
      <c r="AK44" s="19"/>
      <c r="AL44" s="19"/>
      <c r="AM44" s="19"/>
      <c r="AO44" s="19"/>
      <c r="AP44" s="19"/>
      <c r="AQ44" s="19"/>
      <c r="AR44" s="19"/>
      <c r="AS44" s="19"/>
      <c r="AU44" s="19"/>
      <c r="AV44" s="19"/>
      <c r="AW44" s="19"/>
      <c r="AX44" s="19"/>
      <c r="AY44" s="19"/>
      <c r="BA44" s="19"/>
      <c r="BB44" s="19"/>
      <c r="BC44" s="19"/>
      <c r="BD44" s="19"/>
      <c r="BE44" s="19"/>
      <c r="BG44" s="19"/>
      <c r="BH44" s="19"/>
      <c r="BI44" s="19"/>
      <c r="BJ44" s="19"/>
      <c r="BK44" s="19"/>
      <c r="BM44" s="19"/>
      <c r="BN44" s="19"/>
      <c r="BO44" s="19"/>
      <c r="BP44" s="19"/>
      <c r="BQ44" s="19"/>
    </row>
    <row r="45" spans="1:69" ht="34" x14ac:dyDescent="0.2">
      <c r="A45" s="28" t="s">
        <v>187</v>
      </c>
      <c r="B45" s="26" t="s">
        <v>145</v>
      </c>
      <c r="C45" s="11" t="s">
        <v>62</v>
      </c>
      <c r="D45" s="27" t="s">
        <v>150</v>
      </c>
      <c r="E45" s="13">
        <v>14536.803</v>
      </c>
      <c r="F45" s="14">
        <v>682</v>
      </c>
      <c r="G45" s="14">
        <v>0</v>
      </c>
      <c r="H45" s="14">
        <v>2.371</v>
      </c>
      <c r="I45" s="15">
        <v>0.93799999999999994</v>
      </c>
      <c r="J45" s="15">
        <v>0.93300000000000005</v>
      </c>
      <c r="K45" s="15">
        <v>1.2999999999999999E-2</v>
      </c>
      <c r="L45" s="15">
        <v>1.2E-2</v>
      </c>
      <c r="M45" s="15">
        <v>1.2999999999999999E-2</v>
      </c>
      <c r="N45" s="15">
        <v>1</v>
      </c>
      <c r="O45" s="15">
        <v>9.7000000000000003E-2</v>
      </c>
      <c r="P45" s="14">
        <v>39</v>
      </c>
      <c r="Q45" s="14">
        <v>0.59099999999999997</v>
      </c>
      <c r="R45" s="15">
        <v>0.61599999999999999</v>
      </c>
      <c r="S45" s="15">
        <v>0.16900000000000001</v>
      </c>
      <c r="T45" s="15">
        <v>1.7000000000000001E-2</v>
      </c>
      <c r="U45" s="14">
        <v>1.2999999999999999E-2</v>
      </c>
      <c r="AH45" s="14">
        <v>5</v>
      </c>
      <c r="AI45" s="14">
        <v>0.68799999999999994</v>
      </c>
      <c r="AJ45" s="14">
        <v>0.69899999999999995</v>
      </c>
      <c r="AK45" s="14">
        <v>0.11</v>
      </c>
      <c r="AL45" s="14">
        <v>2.7E-2</v>
      </c>
      <c r="AM45" s="14">
        <v>2.7E-2</v>
      </c>
      <c r="AN45" s="14">
        <v>9</v>
      </c>
      <c r="AO45" s="14">
        <v>0.58599999999999997</v>
      </c>
      <c r="AP45" s="14">
        <v>0.59599999999999997</v>
      </c>
      <c r="AQ45" s="14">
        <v>0.14599999999999999</v>
      </c>
      <c r="AR45" s="14">
        <v>1.0999999999999999E-2</v>
      </c>
      <c r="AS45" s="14">
        <v>8.9999999999999993E-3</v>
      </c>
      <c r="AT45" s="14">
        <v>8</v>
      </c>
      <c r="AU45" s="14">
        <v>0.69199999999999995</v>
      </c>
      <c r="AV45" s="14">
        <v>0.69199999999999995</v>
      </c>
      <c r="AW45" s="14">
        <v>9.6000000000000002E-2</v>
      </c>
      <c r="AX45" s="14">
        <v>1.2E-2</v>
      </c>
      <c r="AY45" s="14">
        <v>7.0000000000000001E-3</v>
      </c>
      <c r="AZ45" s="14">
        <v>7</v>
      </c>
      <c r="BA45" s="14">
        <v>0.58699999999999997</v>
      </c>
      <c r="BB45" s="14">
        <v>0.61599999999999999</v>
      </c>
      <c r="BC45" s="14">
        <v>0.13500000000000001</v>
      </c>
      <c r="BD45" s="14">
        <v>2.5999999999999999E-2</v>
      </c>
      <c r="BE45" s="14">
        <v>2.3E-2</v>
      </c>
      <c r="BF45" s="14">
        <v>5</v>
      </c>
      <c r="BG45" s="14">
        <v>0.432</v>
      </c>
      <c r="BH45" s="14">
        <v>0.59399999999999997</v>
      </c>
      <c r="BI45" s="14">
        <v>0.29499999999999998</v>
      </c>
      <c r="BJ45" s="14">
        <v>2.1999999999999999E-2</v>
      </c>
      <c r="BK45" s="14">
        <v>1.7999999999999999E-2</v>
      </c>
      <c r="BL45" s="14">
        <v>5</v>
      </c>
      <c r="BM45" s="14">
        <v>0.50600000000000001</v>
      </c>
      <c r="BN45" s="14">
        <v>0.55500000000000005</v>
      </c>
      <c r="BO45" s="14">
        <v>0.122</v>
      </c>
      <c r="BP45" s="14">
        <v>7.0000000000000001E-3</v>
      </c>
      <c r="BQ45" s="14">
        <v>8.0000000000000002E-3</v>
      </c>
    </row>
    <row r="46" spans="1:69" ht="34" x14ac:dyDescent="0.2">
      <c r="A46" s="28" t="s">
        <v>188</v>
      </c>
      <c r="B46" s="26" t="s">
        <v>146</v>
      </c>
      <c r="C46" s="11" t="s">
        <v>62</v>
      </c>
      <c r="D46" s="27" t="s">
        <v>151</v>
      </c>
      <c r="E46" s="13">
        <v>13428.120999999999</v>
      </c>
      <c r="F46" s="14">
        <v>681</v>
      </c>
      <c r="G46" s="14">
        <v>0</v>
      </c>
      <c r="H46" s="14">
        <v>2.3769999999999998</v>
      </c>
      <c r="I46" s="15">
        <v>0.94299999999999995</v>
      </c>
      <c r="J46" s="15">
        <v>0.93799999999999994</v>
      </c>
      <c r="K46" s="15">
        <v>1.2E-2</v>
      </c>
      <c r="L46" s="15">
        <v>1.2E-2</v>
      </c>
      <c r="M46" s="15">
        <v>1.2E-2</v>
      </c>
      <c r="N46" s="15">
        <v>1</v>
      </c>
      <c r="O46" s="15">
        <v>9.7000000000000003E-2</v>
      </c>
      <c r="P46" s="14">
        <v>39</v>
      </c>
      <c r="Q46" s="14">
        <v>0.58099999999999996</v>
      </c>
      <c r="R46" s="15">
        <v>0.61399999999999999</v>
      </c>
      <c r="S46" s="15">
        <v>0.17499999999999999</v>
      </c>
      <c r="T46" s="15">
        <v>1.7000000000000001E-2</v>
      </c>
      <c r="U46" s="14">
        <v>1.2999999999999999E-2</v>
      </c>
      <c r="AH46" s="14">
        <v>5</v>
      </c>
      <c r="AI46" s="14">
        <v>0.68799999999999994</v>
      </c>
      <c r="AJ46" s="14">
        <v>0.69899999999999995</v>
      </c>
      <c r="AK46" s="14">
        <v>0.11</v>
      </c>
      <c r="AL46" s="14">
        <v>2.7E-2</v>
      </c>
      <c r="AM46" s="14">
        <v>2.7E-2</v>
      </c>
      <c r="AN46" s="14">
        <v>9</v>
      </c>
      <c r="AO46" s="14">
        <v>0.57199999999999995</v>
      </c>
      <c r="AP46" s="14">
        <v>0.60299999999999998</v>
      </c>
      <c r="AQ46" s="14">
        <v>0.158</v>
      </c>
      <c r="AR46" s="14">
        <v>1.2E-2</v>
      </c>
      <c r="AS46" s="14">
        <v>8.9999999999999993E-3</v>
      </c>
      <c r="AT46" s="14">
        <v>8</v>
      </c>
      <c r="AU46" s="14">
        <v>0.69199999999999995</v>
      </c>
      <c r="AV46" s="14">
        <v>0.69199999999999995</v>
      </c>
      <c r="AW46" s="14">
        <v>9.5000000000000001E-2</v>
      </c>
      <c r="AX46" s="14">
        <v>1.2E-2</v>
      </c>
      <c r="AY46" s="14">
        <v>7.0000000000000001E-3</v>
      </c>
      <c r="AZ46" s="14">
        <v>7</v>
      </c>
      <c r="BA46" s="14">
        <v>0.58699999999999997</v>
      </c>
      <c r="BB46" s="14">
        <v>0.61599999999999999</v>
      </c>
      <c r="BC46" s="14">
        <v>0.13500000000000001</v>
      </c>
      <c r="BD46" s="14">
        <v>2.5999999999999999E-2</v>
      </c>
      <c r="BE46" s="14">
        <v>2.3E-2</v>
      </c>
      <c r="BF46" s="14">
        <v>5</v>
      </c>
      <c r="BG46" s="14">
        <v>0.432</v>
      </c>
      <c r="BH46" s="14">
        <v>0.59299999999999997</v>
      </c>
      <c r="BI46" s="14">
        <v>0.29499999999999998</v>
      </c>
      <c r="BJ46" s="14">
        <v>2.1999999999999999E-2</v>
      </c>
      <c r="BK46" s="14">
        <v>1.7999999999999999E-2</v>
      </c>
      <c r="BL46" s="14">
        <v>6</v>
      </c>
      <c r="BM46" s="14">
        <v>0.47499999999999998</v>
      </c>
      <c r="BN46" s="14">
        <v>0.48099999999999998</v>
      </c>
      <c r="BO46" s="14">
        <v>0.13500000000000001</v>
      </c>
      <c r="BP46" s="14">
        <v>8.0000000000000002E-3</v>
      </c>
      <c r="BQ46" s="14">
        <v>8.0000000000000002E-3</v>
      </c>
    </row>
    <row r="47" spans="1:69" ht="34" x14ac:dyDescent="0.2">
      <c r="A47" s="28" t="s">
        <v>189</v>
      </c>
      <c r="B47" s="26" t="s">
        <v>147</v>
      </c>
      <c r="C47" s="11" t="s">
        <v>62</v>
      </c>
      <c r="D47" s="27" t="s">
        <v>152</v>
      </c>
      <c r="E47" s="13">
        <v>12147.191999999999</v>
      </c>
      <c r="F47" s="14">
        <v>680</v>
      </c>
      <c r="G47" s="14">
        <v>0</v>
      </c>
      <c r="H47" s="14">
        <v>2.3839999999999999</v>
      </c>
      <c r="I47" s="15">
        <v>0.94899999999999995</v>
      </c>
      <c r="J47" s="15">
        <v>0.94399999999999995</v>
      </c>
      <c r="K47" s="15">
        <v>1.0999999999999999E-2</v>
      </c>
      <c r="L47" s="15">
        <v>1.0999999999999999E-2</v>
      </c>
      <c r="M47" s="15">
        <v>1.2E-2</v>
      </c>
      <c r="N47" s="15">
        <v>1</v>
      </c>
      <c r="O47" s="15">
        <v>9.4E-2</v>
      </c>
      <c r="P47" s="14">
        <v>39</v>
      </c>
      <c r="Q47" s="14">
        <v>0.56999999999999995</v>
      </c>
      <c r="R47" s="15">
        <v>0.61099999999999999</v>
      </c>
      <c r="S47" s="15">
        <v>0.188</v>
      </c>
      <c r="T47" s="15">
        <v>1.7000000000000001E-2</v>
      </c>
      <c r="U47" s="14">
        <v>1.4E-2</v>
      </c>
      <c r="AH47" s="14">
        <v>5</v>
      </c>
      <c r="AI47" s="14">
        <v>0.68799999999999994</v>
      </c>
      <c r="AJ47" s="14">
        <v>0.69899999999999995</v>
      </c>
      <c r="AK47" s="14">
        <v>0.11</v>
      </c>
      <c r="AL47" s="14">
        <v>2.7E-2</v>
      </c>
      <c r="AM47" s="14">
        <v>2.7E-2</v>
      </c>
      <c r="AN47" s="14">
        <v>9</v>
      </c>
      <c r="AO47" s="14">
        <v>0.53100000000000003</v>
      </c>
      <c r="AP47" s="14">
        <v>0.61</v>
      </c>
      <c r="AQ47" s="14">
        <v>0.22500000000000001</v>
      </c>
      <c r="AR47" s="14">
        <v>1.2999999999999999E-2</v>
      </c>
      <c r="AS47" s="14">
        <v>8.9999999999999993E-3</v>
      </c>
      <c r="AT47" s="14">
        <v>8</v>
      </c>
      <c r="AU47" s="14">
        <v>0.69199999999999995</v>
      </c>
      <c r="AV47" s="14">
        <v>0.69099999999999995</v>
      </c>
      <c r="AW47" s="14">
        <v>9.5000000000000001E-2</v>
      </c>
      <c r="AX47" s="14">
        <v>1.2E-2</v>
      </c>
      <c r="AY47" s="14">
        <v>7.0000000000000001E-3</v>
      </c>
      <c r="AZ47" s="14">
        <v>7</v>
      </c>
      <c r="BA47" s="14">
        <v>0.58699999999999997</v>
      </c>
      <c r="BB47" s="14">
        <v>0.621</v>
      </c>
      <c r="BC47" s="14">
        <v>0.13600000000000001</v>
      </c>
      <c r="BD47" s="14">
        <v>2.5999999999999999E-2</v>
      </c>
      <c r="BE47" s="14">
        <v>2.3E-2</v>
      </c>
      <c r="BF47" s="14">
        <v>5</v>
      </c>
      <c r="BG47" s="14">
        <v>0.432</v>
      </c>
      <c r="BH47" s="14">
        <v>0.59499999999999997</v>
      </c>
      <c r="BI47" s="14">
        <v>0.29399999999999998</v>
      </c>
      <c r="BJ47" s="14">
        <v>2.1999999999999999E-2</v>
      </c>
      <c r="BK47" s="14">
        <v>1.7999999999999999E-2</v>
      </c>
      <c r="BL47" s="14">
        <v>7</v>
      </c>
      <c r="BM47" s="14">
        <v>0.47799999999999998</v>
      </c>
      <c r="BN47" s="14">
        <v>0.49199999999999999</v>
      </c>
      <c r="BO47" s="14">
        <v>0.11700000000000001</v>
      </c>
      <c r="BP47" s="14">
        <v>8.9999999999999993E-3</v>
      </c>
      <c r="BQ47" s="14">
        <v>8.9999999999999993E-3</v>
      </c>
    </row>
    <row r="48" spans="1:69" ht="34" x14ac:dyDescent="0.2">
      <c r="A48" s="28" t="s">
        <v>190</v>
      </c>
      <c r="B48" s="26" t="s">
        <v>148</v>
      </c>
      <c r="C48" s="11" t="s">
        <v>62</v>
      </c>
      <c r="D48" s="27" t="s">
        <v>153</v>
      </c>
      <c r="E48" s="13">
        <v>10857.630999999999</v>
      </c>
      <c r="F48" s="14">
        <v>679</v>
      </c>
      <c r="G48" s="14">
        <v>0</v>
      </c>
      <c r="H48" s="14">
        <v>2.39</v>
      </c>
      <c r="I48" s="15">
        <v>0.95399999999999996</v>
      </c>
      <c r="J48" s="15">
        <v>0.95</v>
      </c>
      <c r="K48" s="15">
        <v>1.0999999999999999E-2</v>
      </c>
      <c r="L48" s="15">
        <v>1.0999999999999999E-2</v>
      </c>
      <c r="M48" s="15">
        <v>1.0999999999999999E-2</v>
      </c>
      <c r="N48" s="15">
        <v>1</v>
      </c>
      <c r="O48" s="15">
        <v>9.2999999999999999E-2</v>
      </c>
      <c r="P48" s="14">
        <v>39</v>
      </c>
      <c r="Q48" s="14">
        <v>0.56299999999999994</v>
      </c>
      <c r="R48" s="15">
        <v>0.60499999999999998</v>
      </c>
      <c r="S48" s="15">
        <v>0.185</v>
      </c>
      <c r="T48" s="15">
        <v>1.7000000000000001E-2</v>
      </c>
      <c r="U48" s="14">
        <v>1.4E-2</v>
      </c>
      <c r="AH48" s="14">
        <v>5</v>
      </c>
      <c r="AI48" s="14">
        <v>0.68799999999999994</v>
      </c>
      <c r="AJ48" s="14">
        <v>0.69899999999999995</v>
      </c>
      <c r="AK48" s="14">
        <v>0.11</v>
      </c>
      <c r="AL48" s="14">
        <v>2.7E-2</v>
      </c>
      <c r="AM48" s="14">
        <v>2.7E-2</v>
      </c>
      <c r="AN48" s="14">
        <v>9</v>
      </c>
      <c r="AO48" s="14">
        <v>0.50600000000000001</v>
      </c>
      <c r="AP48" s="14">
        <v>0.50700000000000001</v>
      </c>
      <c r="AQ48" s="14">
        <v>0.217</v>
      </c>
      <c r="AR48" s="14">
        <v>1.2999999999999999E-2</v>
      </c>
      <c r="AS48" s="14">
        <v>1.2999999999999999E-2</v>
      </c>
      <c r="AT48" s="14">
        <v>8</v>
      </c>
      <c r="AU48" s="14">
        <v>0.69199999999999995</v>
      </c>
      <c r="AV48" s="14">
        <v>0.69099999999999995</v>
      </c>
      <c r="AW48" s="14">
        <v>9.5000000000000001E-2</v>
      </c>
      <c r="AX48" s="14">
        <v>1.2E-2</v>
      </c>
      <c r="AY48" s="14">
        <v>7.0000000000000001E-3</v>
      </c>
      <c r="AZ48" s="14">
        <v>7</v>
      </c>
      <c r="BA48" s="14">
        <v>0.58699999999999997</v>
      </c>
      <c r="BB48" s="14">
        <v>0.622</v>
      </c>
      <c r="BC48" s="14">
        <v>0.13600000000000001</v>
      </c>
      <c r="BD48" s="14">
        <v>2.5999999999999999E-2</v>
      </c>
      <c r="BE48" s="14">
        <v>2.3E-2</v>
      </c>
      <c r="BF48" s="14">
        <v>5</v>
      </c>
      <c r="BG48" s="14">
        <v>0.432</v>
      </c>
      <c r="BH48" s="14">
        <v>0.59399999999999997</v>
      </c>
      <c r="BI48" s="14">
        <v>0.29399999999999998</v>
      </c>
      <c r="BJ48" s="14">
        <v>2.1999999999999999E-2</v>
      </c>
      <c r="BK48" s="14">
        <v>1.7999999999999999E-2</v>
      </c>
      <c r="BL48" s="14">
        <v>8</v>
      </c>
      <c r="BM48" s="14">
        <v>0.48</v>
      </c>
      <c r="BN48" s="14">
        <v>0.45900000000000002</v>
      </c>
      <c r="BO48" s="14">
        <v>0.10100000000000001</v>
      </c>
      <c r="BP48" s="14">
        <v>8.9999999999999993E-3</v>
      </c>
      <c r="BQ48" s="14">
        <v>8.0000000000000002E-3</v>
      </c>
    </row>
    <row r="49" spans="1:69" ht="51" x14ac:dyDescent="0.2">
      <c r="A49" s="28" t="s">
        <v>191</v>
      </c>
      <c r="B49" s="26" t="s">
        <v>149</v>
      </c>
      <c r="C49" s="11" t="s">
        <v>62</v>
      </c>
      <c r="D49" s="27" t="s">
        <v>154</v>
      </c>
      <c r="E49" s="13">
        <v>9468.7659999999996</v>
      </c>
      <c r="F49" s="14">
        <v>678</v>
      </c>
      <c r="G49" s="14">
        <v>0</v>
      </c>
      <c r="H49" s="14">
        <v>2.3940000000000001</v>
      </c>
      <c r="I49" s="15">
        <v>0.96099999999999997</v>
      </c>
      <c r="J49" s="15">
        <v>0.95699999999999996</v>
      </c>
      <c r="K49" s="15">
        <v>0.01</v>
      </c>
      <c r="L49" s="15">
        <v>0.01</v>
      </c>
      <c r="M49" s="15">
        <v>0.01</v>
      </c>
      <c r="N49" s="15">
        <v>1</v>
      </c>
      <c r="O49" s="15">
        <v>9.0999999999999998E-2</v>
      </c>
      <c r="P49" s="14">
        <v>39</v>
      </c>
      <c r="Q49" s="14">
        <v>0.55200000000000005</v>
      </c>
      <c r="R49" s="15">
        <v>0.59799999999999998</v>
      </c>
      <c r="S49" s="15">
        <v>0.20200000000000001</v>
      </c>
      <c r="T49" s="15">
        <v>1.7000000000000001E-2</v>
      </c>
      <c r="U49" s="14">
        <v>1.4E-2</v>
      </c>
      <c r="AH49" s="14">
        <v>5</v>
      </c>
      <c r="AI49" s="14">
        <v>0.68799999999999994</v>
      </c>
      <c r="AJ49" s="14">
        <v>0.69899999999999995</v>
      </c>
      <c r="AK49" s="14">
        <v>0.11</v>
      </c>
      <c r="AL49" s="14">
        <v>2.7E-2</v>
      </c>
      <c r="AM49" s="14">
        <v>2.7E-2</v>
      </c>
      <c r="AN49" s="14">
        <v>9</v>
      </c>
      <c r="AO49" s="14">
        <v>0.46800000000000003</v>
      </c>
      <c r="AP49" s="14">
        <v>0.49099999999999999</v>
      </c>
      <c r="AQ49" s="14">
        <v>0.28199999999999997</v>
      </c>
      <c r="AR49" s="14">
        <v>1.4E-2</v>
      </c>
      <c r="AS49" s="14">
        <v>1.2E-2</v>
      </c>
      <c r="AT49" s="14">
        <v>8</v>
      </c>
      <c r="AU49" s="14">
        <v>0.69199999999999995</v>
      </c>
      <c r="AV49" s="14">
        <v>0.69099999999999995</v>
      </c>
      <c r="AW49" s="14">
        <v>9.5000000000000001E-2</v>
      </c>
      <c r="AX49" s="14">
        <v>1.2E-2</v>
      </c>
      <c r="AY49" s="14">
        <v>7.0000000000000001E-3</v>
      </c>
      <c r="AZ49" s="14">
        <v>7</v>
      </c>
      <c r="BA49" s="14">
        <v>0.58699999999999997</v>
      </c>
      <c r="BB49" s="14">
        <v>0.622</v>
      </c>
      <c r="BC49" s="14">
        <v>0.13600000000000001</v>
      </c>
      <c r="BD49" s="14">
        <v>2.5999999999999999E-2</v>
      </c>
      <c r="BE49" s="14">
        <v>2.3E-2</v>
      </c>
      <c r="BF49" s="14">
        <v>5</v>
      </c>
      <c r="BG49" s="14">
        <v>0.432</v>
      </c>
      <c r="BH49" s="14">
        <v>0.59499999999999997</v>
      </c>
      <c r="BI49" s="14">
        <v>0.29399999999999998</v>
      </c>
      <c r="BJ49" s="14">
        <v>2.1999999999999999E-2</v>
      </c>
      <c r="BK49" s="14">
        <v>1.7999999999999999E-2</v>
      </c>
      <c r="BL49" s="14">
        <v>9</v>
      </c>
      <c r="BM49" s="14">
        <v>0.47699999999999998</v>
      </c>
      <c r="BN49" s="14">
        <v>0.45100000000000001</v>
      </c>
      <c r="BO49" s="14">
        <v>9.6000000000000002E-2</v>
      </c>
      <c r="BP49" s="14">
        <v>8.9999999999999993E-3</v>
      </c>
      <c r="BQ49" s="14">
        <v>8.9999999999999993E-3</v>
      </c>
    </row>
  </sheetData>
  <mergeCells count="3">
    <mergeCell ref="B3:D3"/>
    <mergeCell ref="B31:E31"/>
    <mergeCell ref="B44:E44"/>
  </mergeCells>
  <conditionalFormatting sqref="C1:C3 C5:C1048576">
    <cfRule type="containsText" dxfId="23" priority="28" operator="containsText" text="YES">
      <formula>NOT(ISERROR(SEARCH("YES",C1)))</formula>
    </cfRule>
  </conditionalFormatting>
  <conditionalFormatting sqref="C3">
    <cfRule type="containsText" dxfId="22" priority="9" operator="containsText" text="NO">
      <formula>NOT(ISERROR(SEARCH("NO",C3)))</formula>
    </cfRule>
    <cfRule type="containsText" dxfId="21" priority="10" operator="containsText" text="YES">
      <formula>NOT(ISERROR(SEARCH("YES",C3)))</formula>
    </cfRule>
    <cfRule type="containsText" dxfId="20" priority="11" operator="containsText" text="NO">
      <formula>NOT(ISERROR(SEARCH("NO",C3)))</formula>
    </cfRule>
    <cfRule type="containsText" dxfId="19" priority="12" operator="containsText" text="YES">
      <formula>NOT(ISERROR(SEARCH("YES",C3)))</formula>
    </cfRule>
  </conditionalFormatting>
  <conditionalFormatting sqref="C5:C1048576 C1:C3">
    <cfRule type="containsText" dxfId="18" priority="27" operator="containsText" text="NO">
      <formula>NOT(ISERROR(SEARCH("NO",C1)))</formula>
    </cfRule>
  </conditionalFormatting>
  <conditionalFormatting sqref="C31">
    <cfRule type="containsText" dxfId="17" priority="21" operator="containsText" text="YES">
      <formula>NOT(ISERROR(SEARCH("YES",C31)))</formula>
    </cfRule>
    <cfRule type="containsText" dxfId="16" priority="20" operator="containsText" text="NO">
      <formula>NOT(ISERROR(SEARCH("NO",C31)))</formula>
    </cfRule>
  </conditionalFormatting>
  <conditionalFormatting sqref="C44">
    <cfRule type="containsText" dxfId="15" priority="7" operator="containsText" text="NO">
      <formula>NOT(ISERROR(SEARCH("NO",C44)))</formula>
    </cfRule>
    <cfRule type="containsText" dxfId="14" priority="8" operator="containsText" text="YES">
      <formula>NOT(ISERROR(SEARCH("YES",C44)))</formula>
    </cfRule>
  </conditionalFormatting>
  <conditionalFormatting sqref="C31:D31">
    <cfRule type="containsText" dxfId="13" priority="16" operator="containsText" text="NO">
      <formula>NOT(ISERROR(SEARCH("NO",C31)))</formula>
    </cfRule>
    <cfRule type="containsText" dxfId="12" priority="18" operator="containsText" text="NO">
      <formula>NOT(ISERROR(SEARCH("NO",C31)))</formula>
    </cfRule>
    <cfRule type="containsText" dxfId="11" priority="17" operator="containsText" text="YES">
      <formula>NOT(ISERROR(SEARCH("YES",C31)))</formula>
    </cfRule>
    <cfRule type="containsText" dxfId="10" priority="14" operator="containsText" text="NO">
      <formula>NOT(ISERROR(SEARCH("NO",C31)))</formula>
    </cfRule>
  </conditionalFormatting>
  <conditionalFormatting sqref="C44:D44">
    <cfRule type="containsText" dxfId="9" priority="1" operator="containsText" text="NO">
      <formula>NOT(ISERROR(SEARCH("NO",C44)))</formula>
    </cfRule>
    <cfRule type="containsText" dxfId="8" priority="5" operator="containsText" text="NO">
      <formula>NOT(ISERROR(SEARCH("NO",C44)))</formula>
    </cfRule>
    <cfRule type="containsText" dxfId="7" priority="4" operator="containsText" text="YES">
      <formula>NOT(ISERROR(SEARCH("YES",C44)))</formula>
    </cfRule>
    <cfRule type="containsText" dxfId="6" priority="3" operator="containsText" text="NO">
      <formula>NOT(ISERROR(SEARCH("NO",C44)))</formula>
    </cfRule>
  </conditionalFormatting>
  <conditionalFormatting sqref="C31:E31">
    <cfRule type="containsText" dxfId="5" priority="15" operator="containsText" text="YES">
      <formula>NOT(ISERROR(SEARCH("YES",C31)))</formula>
    </cfRule>
    <cfRule type="containsText" dxfId="4" priority="19" operator="containsText" text="YES">
      <formula>NOT(ISERROR(SEARCH("YES",C31)))</formula>
    </cfRule>
  </conditionalFormatting>
  <conditionalFormatting sqref="C44:E44">
    <cfRule type="containsText" dxfId="3" priority="6" operator="containsText" text="YES">
      <formula>NOT(ISERROR(SEARCH("YES",C44)))</formula>
    </cfRule>
    <cfRule type="containsText" dxfId="2" priority="2" operator="containsText" text="YES">
      <formula>NOT(ISERROR(SEARCH("YES",C44)))</formula>
    </cfRule>
  </conditionalFormatting>
  <conditionalFormatting sqref="D1 D14:D30">
    <cfRule type="containsText" dxfId="1" priority="26" operator="containsText" text="YES">
      <formula>NOT(ISERROR(SEARCH("YES",D1)))</formula>
    </cfRule>
  </conditionalFormatting>
  <conditionalFormatting sqref="D8:D12">
    <cfRule type="containsText" dxfId="0" priority="13" operator="containsText" text="YES">
      <formula>NOT(ISERROR(SEARCH("YES",D8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1BB07-2E6B-FC46-91E4-EC62D39DD561}">
  <sheetPr codeName="Sheet3"/>
  <dimension ref="A1:CS46"/>
  <sheetViews>
    <sheetView zoomScaleNormal="100" workbookViewId="0">
      <pane xSplit="1" topLeftCell="B1" activePane="topRight" state="frozen"/>
      <selection pane="topRight"/>
    </sheetView>
  </sheetViews>
  <sheetFormatPr baseColWidth="10" defaultRowHeight="15" x14ac:dyDescent="0.2"/>
  <cols>
    <col min="1" max="1" width="17.33203125" style="44" bestFit="1" customWidth="1"/>
    <col min="2" max="2" width="67.6640625" style="41" bestFit="1" customWidth="1"/>
    <col min="3" max="3" width="11.33203125" style="45" bestFit="1" customWidth="1"/>
    <col min="4" max="5" width="20.1640625" style="41" bestFit="1" customWidth="1"/>
    <col min="6" max="6" width="11.83203125" style="41" bestFit="1" customWidth="1"/>
    <col min="7" max="7" width="13.1640625" style="41" bestFit="1" customWidth="1"/>
    <col min="8" max="8" width="10.33203125" style="45" bestFit="1" customWidth="1"/>
    <col min="9" max="10" width="19.1640625" style="41" bestFit="1" customWidth="1"/>
    <col min="11" max="11" width="10.83203125" style="41" bestFit="1" customWidth="1"/>
    <col min="12" max="12" width="12.1640625" style="41" bestFit="1" customWidth="1"/>
    <col min="13" max="13" width="10.1640625" style="45" bestFit="1" customWidth="1"/>
    <col min="14" max="15" width="18.83203125" style="41" bestFit="1" customWidth="1"/>
    <col min="16" max="16" width="10.6640625" style="41" bestFit="1" customWidth="1"/>
    <col min="17" max="17" width="12" style="41" bestFit="1" customWidth="1"/>
    <col min="18" max="18" width="12.33203125" style="45" bestFit="1" customWidth="1"/>
    <col min="19" max="20" width="21.1640625" style="41" bestFit="1" customWidth="1"/>
    <col min="21" max="21" width="12.83203125" style="41" bestFit="1" customWidth="1"/>
    <col min="22" max="22" width="14.1640625" style="41" bestFit="1" customWidth="1"/>
    <col min="23" max="23" width="20" style="45" bestFit="1" customWidth="1"/>
    <col min="24" max="25" width="29" style="41" bestFit="1" customWidth="1"/>
    <col min="26" max="26" width="20.5" style="41" bestFit="1" customWidth="1"/>
    <col min="27" max="27" width="22" style="41" bestFit="1" customWidth="1"/>
    <col min="28" max="28" width="13.33203125" style="45" bestFit="1" customWidth="1"/>
    <col min="29" max="30" width="22.33203125" style="41" bestFit="1" customWidth="1"/>
    <col min="31" max="31" width="13.83203125" style="41" bestFit="1" customWidth="1"/>
    <col min="32" max="32" width="15.1640625" style="41" bestFit="1" customWidth="1"/>
    <col min="33" max="33" width="12.5" style="45" bestFit="1" customWidth="1"/>
    <col min="34" max="35" width="21.5" style="41" bestFit="1" customWidth="1"/>
    <col min="36" max="36" width="13" style="41" bestFit="1" customWidth="1"/>
    <col min="37" max="37" width="14.33203125" style="41" bestFit="1" customWidth="1"/>
    <col min="38" max="38" width="12" style="45" bestFit="1" customWidth="1"/>
    <col min="39" max="40" width="20.83203125" style="41" bestFit="1" customWidth="1"/>
    <col min="41" max="41" width="12.5" style="41" bestFit="1" customWidth="1"/>
    <col min="42" max="42" width="13.83203125" style="41" bestFit="1" customWidth="1"/>
    <col min="43" max="43" width="14.5" style="45" bestFit="1" customWidth="1"/>
    <col min="44" max="45" width="23.5" style="41" bestFit="1" customWidth="1"/>
    <col min="46" max="46" width="15" style="41" bestFit="1" customWidth="1"/>
    <col min="47" max="47" width="16.5" style="41" bestFit="1" customWidth="1"/>
    <col min="48" max="48" width="18.1640625" style="45" bestFit="1" customWidth="1"/>
    <col min="49" max="50" width="27.1640625" style="41" bestFit="1" customWidth="1"/>
    <col min="51" max="51" width="18.6640625" style="41" bestFit="1" customWidth="1"/>
    <col min="52" max="52" width="20" style="41" bestFit="1" customWidth="1"/>
    <col min="53" max="53" width="17.33203125" style="45" bestFit="1" customWidth="1"/>
    <col min="54" max="55" width="26.1640625" style="41" bestFit="1" customWidth="1"/>
    <col min="56" max="56" width="17.83203125" style="41" bestFit="1" customWidth="1"/>
    <col min="57" max="57" width="19.1640625" style="41" bestFit="1" customWidth="1"/>
    <col min="58" max="58" width="17" style="45" bestFit="1" customWidth="1"/>
    <col min="59" max="60" width="25.83203125" style="41" bestFit="1" customWidth="1"/>
    <col min="61" max="61" width="17.5" style="41" bestFit="1" customWidth="1"/>
    <col min="62" max="62" width="18.83203125" style="41" bestFit="1" customWidth="1"/>
    <col min="63" max="63" width="19.33203125" style="45" bestFit="1" customWidth="1"/>
    <col min="64" max="65" width="28.33203125" style="41" bestFit="1" customWidth="1"/>
    <col min="66" max="66" width="19.83203125" style="41" bestFit="1" customWidth="1"/>
    <col min="67" max="67" width="21.1640625" style="41" bestFit="1" customWidth="1"/>
    <col min="68" max="68" width="10.6640625" style="45" bestFit="1" customWidth="1"/>
    <col min="69" max="70" width="19.5" style="41" bestFit="1" customWidth="1"/>
    <col min="71" max="71" width="11.1640625" style="41" bestFit="1" customWidth="1"/>
    <col min="72" max="72" width="12.5" style="41" bestFit="1" customWidth="1"/>
    <col min="73" max="73" width="10.33203125" style="45" bestFit="1" customWidth="1"/>
    <col min="74" max="75" width="19.1640625" style="41" bestFit="1" customWidth="1"/>
    <col min="76" max="76" width="10.83203125" style="41" bestFit="1" customWidth="1"/>
    <col min="77" max="77" width="12.1640625" style="41" bestFit="1" customWidth="1"/>
    <col min="78" max="78" width="12.6640625" style="45" bestFit="1" customWidth="1"/>
    <col min="79" max="80" width="21.6640625" style="41" bestFit="1" customWidth="1"/>
    <col min="81" max="81" width="13.1640625" style="41" bestFit="1" customWidth="1"/>
    <col min="82" max="82" width="14.5" style="41" bestFit="1" customWidth="1"/>
    <col min="83" max="83" width="9.33203125" style="45" bestFit="1" customWidth="1"/>
    <col min="84" max="85" width="18.1640625" style="41" bestFit="1" customWidth="1"/>
    <col min="86" max="86" width="9.83203125" style="41" bestFit="1" customWidth="1"/>
    <col min="87" max="87" width="11.1640625" style="41" bestFit="1" customWidth="1"/>
    <col min="88" max="88" width="11.33203125" style="45" bestFit="1" customWidth="1"/>
    <col min="89" max="90" width="20.1640625" style="41" bestFit="1" customWidth="1"/>
    <col min="91" max="91" width="11.83203125" style="41" bestFit="1" customWidth="1"/>
    <col min="92" max="92" width="13.1640625" style="41" bestFit="1" customWidth="1"/>
    <col min="93" max="93" width="11.83203125" style="45" bestFit="1" customWidth="1"/>
    <col min="94" max="95" width="20.6640625" style="41" bestFit="1" customWidth="1"/>
    <col min="96" max="96" width="12.33203125" style="41" bestFit="1" customWidth="1"/>
    <col min="97" max="97" width="13.6640625" style="41" bestFit="1" customWidth="1"/>
    <col min="98" max="16384" width="10.83203125" style="41"/>
  </cols>
  <sheetData>
    <row r="1" spans="1:97" s="49" customFormat="1" ht="19" x14ac:dyDescent="0.25">
      <c r="A1" s="46" t="s">
        <v>157</v>
      </c>
      <c r="B1" s="47" t="s">
        <v>196</v>
      </c>
      <c r="C1" s="48" t="s">
        <v>197</v>
      </c>
      <c r="D1" s="47" t="s">
        <v>198</v>
      </c>
      <c r="E1" s="47" t="s">
        <v>199</v>
      </c>
      <c r="F1" s="47" t="s">
        <v>200</v>
      </c>
      <c r="G1" s="47" t="s">
        <v>201</v>
      </c>
      <c r="H1" s="48" t="s">
        <v>202</v>
      </c>
      <c r="I1" s="47" t="s">
        <v>203</v>
      </c>
      <c r="J1" s="47" t="s">
        <v>204</v>
      </c>
      <c r="K1" s="47" t="s">
        <v>205</v>
      </c>
      <c r="L1" s="47" t="s">
        <v>206</v>
      </c>
      <c r="M1" s="48" t="s">
        <v>207</v>
      </c>
      <c r="N1" s="47" t="s">
        <v>208</v>
      </c>
      <c r="O1" s="47" t="s">
        <v>209</v>
      </c>
      <c r="P1" s="47" t="s">
        <v>210</v>
      </c>
      <c r="Q1" s="47" t="s">
        <v>211</v>
      </c>
      <c r="R1" s="48" t="s">
        <v>212</v>
      </c>
      <c r="S1" s="47" t="s">
        <v>213</v>
      </c>
      <c r="T1" s="47" t="s">
        <v>214</v>
      </c>
      <c r="U1" s="47" t="s">
        <v>215</v>
      </c>
      <c r="V1" s="47" t="s">
        <v>216</v>
      </c>
      <c r="W1" s="48" t="s">
        <v>217</v>
      </c>
      <c r="X1" s="47" t="s">
        <v>218</v>
      </c>
      <c r="Y1" s="47" t="s">
        <v>219</v>
      </c>
      <c r="Z1" s="47" t="s">
        <v>220</v>
      </c>
      <c r="AA1" s="47" t="s">
        <v>221</v>
      </c>
      <c r="AB1" s="48" t="s">
        <v>222</v>
      </c>
      <c r="AC1" s="47" t="s">
        <v>223</v>
      </c>
      <c r="AD1" s="47" t="s">
        <v>224</v>
      </c>
      <c r="AE1" s="47" t="s">
        <v>225</v>
      </c>
      <c r="AF1" s="47" t="s">
        <v>226</v>
      </c>
      <c r="AG1" s="48" t="s">
        <v>227</v>
      </c>
      <c r="AH1" s="47" t="s">
        <v>228</v>
      </c>
      <c r="AI1" s="47" t="s">
        <v>229</v>
      </c>
      <c r="AJ1" s="47" t="s">
        <v>230</v>
      </c>
      <c r="AK1" s="47" t="s">
        <v>231</v>
      </c>
      <c r="AL1" s="48" t="s">
        <v>232</v>
      </c>
      <c r="AM1" s="47" t="s">
        <v>233</v>
      </c>
      <c r="AN1" s="47" t="s">
        <v>234</v>
      </c>
      <c r="AO1" s="47" t="s">
        <v>235</v>
      </c>
      <c r="AP1" s="47" t="s">
        <v>236</v>
      </c>
      <c r="AQ1" s="48" t="s">
        <v>237</v>
      </c>
      <c r="AR1" s="47" t="s">
        <v>238</v>
      </c>
      <c r="AS1" s="47" t="s">
        <v>239</v>
      </c>
      <c r="AT1" s="47" t="s">
        <v>240</v>
      </c>
      <c r="AU1" s="47" t="s">
        <v>241</v>
      </c>
      <c r="AV1" s="48" t="s">
        <v>242</v>
      </c>
      <c r="AW1" s="47" t="s">
        <v>243</v>
      </c>
      <c r="AX1" s="47" t="s">
        <v>244</v>
      </c>
      <c r="AY1" s="47" t="s">
        <v>245</v>
      </c>
      <c r="AZ1" s="47" t="s">
        <v>246</v>
      </c>
      <c r="BA1" s="48" t="s">
        <v>247</v>
      </c>
      <c r="BB1" s="47" t="s">
        <v>248</v>
      </c>
      <c r="BC1" s="47" t="s">
        <v>249</v>
      </c>
      <c r="BD1" s="47" t="s">
        <v>250</v>
      </c>
      <c r="BE1" s="47" t="s">
        <v>251</v>
      </c>
      <c r="BF1" s="48" t="s">
        <v>252</v>
      </c>
      <c r="BG1" s="47" t="s">
        <v>253</v>
      </c>
      <c r="BH1" s="47" t="s">
        <v>254</v>
      </c>
      <c r="BI1" s="47" t="s">
        <v>255</v>
      </c>
      <c r="BJ1" s="47" t="s">
        <v>256</v>
      </c>
      <c r="BK1" s="48" t="s">
        <v>257</v>
      </c>
      <c r="BL1" s="47" t="s">
        <v>258</v>
      </c>
      <c r="BM1" s="47" t="s">
        <v>259</v>
      </c>
      <c r="BN1" s="47" t="s">
        <v>260</v>
      </c>
      <c r="BO1" s="47" t="s">
        <v>261</v>
      </c>
      <c r="BP1" s="48" t="s">
        <v>262</v>
      </c>
      <c r="BQ1" s="47" t="s">
        <v>263</v>
      </c>
      <c r="BR1" s="47" t="s">
        <v>264</v>
      </c>
      <c r="BS1" s="47" t="s">
        <v>265</v>
      </c>
      <c r="BT1" s="47" t="s">
        <v>266</v>
      </c>
      <c r="BU1" s="48" t="s">
        <v>267</v>
      </c>
      <c r="BV1" s="47" t="s">
        <v>268</v>
      </c>
      <c r="BW1" s="47" t="s">
        <v>269</v>
      </c>
      <c r="BX1" s="47" t="s">
        <v>270</v>
      </c>
      <c r="BY1" s="47" t="s">
        <v>271</v>
      </c>
      <c r="BZ1" s="48" t="s">
        <v>272</v>
      </c>
      <c r="CA1" s="47" t="s">
        <v>273</v>
      </c>
      <c r="CB1" s="47" t="s">
        <v>274</v>
      </c>
      <c r="CC1" s="47" t="s">
        <v>275</v>
      </c>
      <c r="CD1" s="47" t="s">
        <v>276</v>
      </c>
      <c r="CE1" s="48" t="s">
        <v>277</v>
      </c>
      <c r="CF1" s="47" t="s">
        <v>278</v>
      </c>
      <c r="CG1" s="47" t="s">
        <v>279</v>
      </c>
      <c r="CH1" s="47" t="s">
        <v>280</v>
      </c>
      <c r="CI1" s="47" t="s">
        <v>281</v>
      </c>
      <c r="CJ1" s="48" t="s">
        <v>282</v>
      </c>
      <c r="CK1" s="47" t="s">
        <v>283</v>
      </c>
      <c r="CL1" s="47" t="s">
        <v>284</v>
      </c>
      <c r="CM1" s="47" t="s">
        <v>285</v>
      </c>
      <c r="CN1" s="47" t="s">
        <v>286</v>
      </c>
      <c r="CO1" s="48" t="s">
        <v>287</v>
      </c>
      <c r="CP1" s="47" t="s">
        <v>288</v>
      </c>
      <c r="CQ1" s="47" t="s">
        <v>289</v>
      </c>
      <c r="CR1" s="47" t="s">
        <v>290</v>
      </c>
      <c r="CS1" s="47" t="s">
        <v>291</v>
      </c>
    </row>
    <row r="2" spans="1:97" x14ac:dyDescent="0.2">
      <c r="A2" s="40">
        <v>1</v>
      </c>
      <c r="B2" s="41" t="s">
        <v>63</v>
      </c>
      <c r="C2" s="42">
        <v>0.42347741123672661</v>
      </c>
      <c r="D2" s="43">
        <v>0.41018401939453231</v>
      </c>
      <c r="E2" s="43">
        <v>0.43677080307892091</v>
      </c>
      <c r="F2" s="43">
        <v>0</v>
      </c>
      <c r="G2" s="43">
        <v>6.7824674060599482E-3</v>
      </c>
      <c r="H2" s="42"/>
      <c r="I2" s="43"/>
      <c r="J2" s="43"/>
      <c r="K2" s="43"/>
      <c r="L2" s="43"/>
      <c r="M2" s="42">
        <v>0.59478691958946706</v>
      </c>
      <c r="N2" s="43">
        <v>0.58170790820326967</v>
      </c>
      <c r="O2" s="43">
        <v>0.60786593097566444</v>
      </c>
      <c r="P2" s="43">
        <v>0</v>
      </c>
      <c r="Q2" s="43">
        <v>6.6730876125086951E-3</v>
      </c>
      <c r="R2" s="42"/>
      <c r="S2" s="43"/>
      <c r="T2" s="43"/>
      <c r="U2" s="43"/>
      <c r="V2" s="43"/>
      <c r="W2" s="42"/>
      <c r="X2" s="43"/>
      <c r="Y2" s="43"/>
      <c r="Z2" s="43"/>
      <c r="AA2" s="43"/>
      <c r="AB2" s="42"/>
      <c r="AC2" s="43"/>
      <c r="AD2" s="43"/>
      <c r="AE2" s="43"/>
      <c r="AF2" s="43"/>
      <c r="AG2" s="42"/>
      <c r="AH2" s="43"/>
      <c r="AI2" s="43"/>
      <c r="AJ2" s="43"/>
      <c r="AK2" s="43"/>
      <c r="AL2" s="42"/>
      <c r="AM2" s="43"/>
      <c r="AN2" s="43"/>
      <c r="AO2" s="43"/>
      <c r="AP2" s="43"/>
      <c r="AQ2" s="42"/>
      <c r="AR2" s="43"/>
      <c r="AS2" s="43"/>
      <c r="AT2" s="43"/>
      <c r="AU2" s="43"/>
      <c r="AV2" s="42"/>
      <c r="AW2" s="43"/>
      <c r="AX2" s="43"/>
      <c r="AY2" s="43"/>
      <c r="AZ2" s="43"/>
      <c r="BA2" s="42"/>
      <c r="BB2" s="43"/>
      <c r="BC2" s="43"/>
      <c r="BD2" s="43"/>
      <c r="BE2" s="43"/>
      <c r="BF2" s="42"/>
      <c r="BG2" s="43"/>
      <c r="BH2" s="43"/>
      <c r="BI2" s="43"/>
      <c r="BJ2" s="43"/>
      <c r="BK2" s="42"/>
      <c r="BL2" s="43"/>
      <c r="BM2" s="43"/>
      <c r="BN2" s="43"/>
      <c r="BO2" s="43"/>
      <c r="BP2" s="42"/>
      <c r="BQ2" s="43"/>
      <c r="BR2" s="43"/>
      <c r="BS2" s="43"/>
      <c r="BT2" s="43"/>
      <c r="BU2" s="42">
        <v>0.65715035878220351</v>
      </c>
      <c r="BV2" s="43">
        <v>0.64382851898794202</v>
      </c>
      <c r="BW2" s="43">
        <v>0.67047219857646501</v>
      </c>
      <c r="BX2" s="43">
        <v>0</v>
      </c>
      <c r="BY2" s="43">
        <v>6.7969819340265693E-3</v>
      </c>
      <c r="BZ2" s="42"/>
      <c r="CA2" s="43"/>
      <c r="CB2" s="43"/>
      <c r="CC2" s="43"/>
      <c r="CD2" s="43"/>
      <c r="CE2" s="42"/>
      <c r="CF2" s="43"/>
      <c r="CG2" s="43"/>
      <c r="CH2" s="43"/>
      <c r="CI2" s="43"/>
      <c r="CJ2" s="42"/>
      <c r="CK2" s="43"/>
      <c r="CL2" s="43"/>
      <c r="CM2" s="43"/>
      <c r="CN2" s="43"/>
      <c r="CO2" s="42"/>
      <c r="CP2" s="43"/>
      <c r="CQ2" s="43"/>
      <c r="CR2" s="43"/>
      <c r="CS2" s="43"/>
    </row>
    <row r="3" spans="1:97" x14ac:dyDescent="0.2">
      <c r="A3" s="40">
        <v>2</v>
      </c>
      <c r="B3" s="41" t="s">
        <v>64</v>
      </c>
      <c r="C3" s="42">
        <v>0.51143244505201524</v>
      </c>
      <c r="D3" s="43">
        <v>0.48862070939304397</v>
      </c>
      <c r="E3" s="43">
        <v>0.53424418071098645</v>
      </c>
      <c r="F3" s="43">
        <v>0</v>
      </c>
      <c r="G3" s="43">
        <v>1.16388545090151E-2</v>
      </c>
      <c r="H3" s="42">
        <v>0.36200903060539102</v>
      </c>
      <c r="I3" s="43">
        <v>0.34801187487290869</v>
      </c>
      <c r="J3" s="43">
        <v>0.37600618633787319</v>
      </c>
      <c r="K3" s="43">
        <v>0</v>
      </c>
      <c r="L3" s="43">
        <v>7.1415372133825164E-3</v>
      </c>
      <c r="M3" s="42">
        <v>0.59446422964757417</v>
      </c>
      <c r="N3" s="43">
        <v>0.58136564185328754</v>
      </c>
      <c r="O3" s="43">
        <v>0.6075628174418608</v>
      </c>
      <c r="P3" s="43">
        <v>0</v>
      </c>
      <c r="Q3" s="43">
        <v>6.6830757593540607E-3</v>
      </c>
      <c r="R3" s="42"/>
      <c r="S3" s="43"/>
      <c r="T3" s="43"/>
      <c r="U3" s="43"/>
      <c r="V3" s="43"/>
      <c r="W3" s="42"/>
      <c r="X3" s="43"/>
      <c r="Y3" s="43"/>
      <c r="Z3" s="43"/>
      <c r="AA3" s="43"/>
      <c r="AB3" s="42"/>
      <c r="AC3" s="43"/>
      <c r="AD3" s="43"/>
      <c r="AE3" s="43"/>
      <c r="AF3" s="43"/>
      <c r="AG3" s="42"/>
      <c r="AH3" s="43"/>
      <c r="AI3" s="43"/>
      <c r="AJ3" s="43"/>
      <c r="AK3" s="43"/>
      <c r="AL3" s="42"/>
      <c r="AM3" s="43"/>
      <c r="AN3" s="43"/>
      <c r="AO3" s="43"/>
      <c r="AP3" s="43"/>
      <c r="AQ3" s="42"/>
      <c r="AR3" s="43"/>
      <c r="AS3" s="43"/>
      <c r="AT3" s="43"/>
      <c r="AU3" s="43"/>
      <c r="AV3" s="42"/>
      <c r="AW3" s="43"/>
      <c r="AX3" s="43"/>
      <c r="AY3" s="43"/>
      <c r="AZ3" s="43"/>
      <c r="BA3" s="42"/>
      <c r="BB3" s="43"/>
      <c r="BC3" s="43"/>
      <c r="BD3" s="43"/>
      <c r="BE3" s="43"/>
      <c r="BF3" s="42"/>
      <c r="BG3" s="43"/>
      <c r="BH3" s="43"/>
      <c r="BI3" s="43"/>
      <c r="BJ3" s="43"/>
      <c r="BK3" s="42"/>
      <c r="BL3" s="43"/>
      <c r="BM3" s="43"/>
      <c r="BN3" s="43"/>
      <c r="BO3" s="43"/>
      <c r="BP3" s="42">
        <v>0.26124622471490971</v>
      </c>
      <c r="BQ3" s="43">
        <v>0.23245644775541291</v>
      </c>
      <c r="BR3" s="43">
        <v>0.29003600167440641</v>
      </c>
      <c r="BS3" s="43">
        <v>0</v>
      </c>
      <c r="BT3" s="43">
        <v>1.46889316265946E-2</v>
      </c>
      <c r="BU3" s="42">
        <v>0.46662137341091459</v>
      </c>
      <c r="BV3" s="43">
        <v>0.44125809927206122</v>
      </c>
      <c r="BW3" s="43">
        <v>0.49198464754976801</v>
      </c>
      <c r="BX3" s="43">
        <v>0</v>
      </c>
      <c r="BY3" s="43">
        <v>1.294068377731207E-2</v>
      </c>
      <c r="BZ3" s="42"/>
      <c r="CA3" s="43"/>
      <c r="CB3" s="43"/>
      <c r="CC3" s="43"/>
      <c r="CD3" s="43"/>
      <c r="CE3" s="42">
        <v>0.62888217734650942</v>
      </c>
      <c r="CF3" s="43">
        <v>0.61502514464196234</v>
      </c>
      <c r="CG3" s="43">
        <v>0.6427392100510565</v>
      </c>
      <c r="CH3" s="43">
        <v>0</v>
      </c>
      <c r="CI3" s="43">
        <v>7.0700445589049581E-3</v>
      </c>
      <c r="CJ3" s="42"/>
      <c r="CK3" s="43"/>
      <c r="CL3" s="43"/>
      <c r="CM3" s="43"/>
      <c r="CN3" s="43"/>
      <c r="CO3" s="42"/>
      <c r="CP3" s="43"/>
      <c r="CQ3" s="43"/>
      <c r="CR3" s="43"/>
      <c r="CS3" s="43"/>
    </row>
    <row r="4" spans="1:97" x14ac:dyDescent="0.2">
      <c r="A4" s="40">
        <v>3</v>
      </c>
      <c r="B4" s="41" t="s">
        <v>66</v>
      </c>
      <c r="C4" s="42">
        <v>0.40484474063961817</v>
      </c>
      <c r="D4" s="43">
        <v>0.39125493878046241</v>
      </c>
      <c r="E4" s="43">
        <v>0.4184345424987741</v>
      </c>
      <c r="F4" s="43">
        <v>0</v>
      </c>
      <c r="G4" s="43">
        <v>6.9336997854810029E-3</v>
      </c>
      <c r="H4" s="42"/>
      <c r="I4" s="43"/>
      <c r="J4" s="43"/>
      <c r="K4" s="43"/>
      <c r="L4" s="43"/>
      <c r="M4" s="42">
        <v>0.59345282944974231</v>
      </c>
      <c r="N4" s="43">
        <v>0.58034038927323583</v>
      </c>
      <c r="O4" s="43">
        <v>0.60656526962624879</v>
      </c>
      <c r="P4" s="43">
        <v>0</v>
      </c>
      <c r="Q4" s="43">
        <v>6.6901434311730833E-3</v>
      </c>
      <c r="R4" s="42">
        <v>0.52663216348947772</v>
      </c>
      <c r="S4" s="43">
        <v>0.49358415642400061</v>
      </c>
      <c r="T4" s="43">
        <v>0.55968017055495478</v>
      </c>
      <c r="U4" s="43">
        <v>0</v>
      </c>
      <c r="V4" s="43">
        <v>1.686153792934747E-2</v>
      </c>
      <c r="W4" s="42"/>
      <c r="X4" s="43"/>
      <c r="Y4" s="43"/>
      <c r="Z4" s="43"/>
      <c r="AA4" s="43"/>
      <c r="AB4" s="42"/>
      <c r="AC4" s="43"/>
      <c r="AD4" s="43"/>
      <c r="AE4" s="43"/>
      <c r="AF4" s="43"/>
      <c r="AG4" s="42"/>
      <c r="AH4" s="43"/>
      <c r="AI4" s="43"/>
      <c r="AJ4" s="43"/>
      <c r="AK4" s="43"/>
      <c r="AL4" s="42"/>
      <c r="AM4" s="43"/>
      <c r="AN4" s="43"/>
      <c r="AO4" s="43"/>
      <c r="AP4" s="43"/>
      <c r="AQ4" s="42"/>
      <c r="AR4" s="43"/>
      <c r="AS4" s="43"/>
      <c r="AT4" s="43"/>
      <c r="AU4" s="43"/>
      <c r="AV4" s="42"/>
      <c r="AW4" s="43"/>
      <c r="AX4" s="43"/>
      <c r="AY4" s="43"/>
      <c r="AZ4" s="43"/>
      <c r="BA4" s="42"/>
      <c r="BB4" s="43"/>
      <c r="BC4" s="43"/>
      <c r="BD4" s="43"/>
      <c r="BE4" s="43"/>
      <c r="BF4" s="42"/>
      <c r="BG4" s="43"/>
      <c r="BH4" s="43"/>
      <c r="BI4" s="43"/>
      <c r="BJ4" s="43"/>
      <c r="BK4" s="42"/>
      <c r="BL4" s="43"/>
      <c r="BM4" s="43"/>
      <c r="BN4" s="43"/>
      <c r="BO4" s="43"/>
      <c r="BP4" s="42"/>
      <c r="BQ4" s="43"/>
      <c r="BR4" s="43"/>
      <c r="BS4" s="43"/>
      <c r="BT4" s="43"/>
      <c r="BU4" s="42">
        <v>0.65533365845051472</v>
      </c>
      <c r="BV4" s="43">
        <v>0.64194584948909306</v>
      </c>
      <c r="BW4" s="43">
        <v>0.66872146741193639</v>
      </c>
      <c r="BX4" s="43">
        <v>0</v>
      </c>
      <c r="BY4" s="43">
        <v>6.8306402908538E-3</v>
      </c>
      <c r="BZ4" s="42">
        <v>0.39766073932652207</v>
      </c>
      <c r="CA4" s="43">
        <v>0.36465247998503331</v>
      </c>
      <c r="CB4" s="43">
        <v>0.43066899866801089</v>
      </c>
      <c r="CC4" s="43">
        <v>0</v>
      </c>
      <c r="CD4" s="43">
        <v>1.6841258105686509E-2</v>
      </c>
      <c r="CE4" s="42"/>
      <c r="CF4" s="43"/>
      <c r="CG4" s="43"/>
      <c r="CH4" s="43"/>
      <c r="CI4" s="43"/>
      <c r="CJ4" s="42">
        <v>0.5258992021209169</v>
      </c>
      <c r="CK4" s="43">
        <v>0.49092455048425132</v>
      </c>
      <c r="CL4" s="43">
        <v>0.56087385375758247</v>
      </c>
      <c r="CM4" s="43">
        <v>0</v>
      </c>
      <c r="CN4" s="43">
        <v>1.7844537916278651E-2</v>
      </c>
      <c r="CO4" s="42"/>
      <c r="CP4" s="43"/>
      <c r="CQ4" s="43"/>
      <c r="CR4" s="43"/>
      <c r="CS4" s="43"/>
    </row>
    <row r="5" spans="1:97" x14ac:dyDescent="0.2">
      <c r="A5" s="40">
        <v>4</v>
      </c>
      <c r="B5" s="41" t="s">
        <v>67</v>
      </c>
      <c r="C5" s="42">
        <v>0.54049053314768203</v>
      </c>
      <c r="D5" s="43">
        <v>0.51040461935182768</v>
      </c>
      <c r="E5" s="43">
        <v>0.57057644694353638</v>
      </c>
      <c r="F5" s="43">
        <v>0</v>
      </c>
      <c r="G5" s="43">
        <v>1.535023808251997E-2</v>
      </c>
      <c r="H5" s="42">
        <v>0.36268124482362052</v>
      </c>
      <c r="I5" s="43">
        <v>0.34865523872285098</v>
      </c>
      <c r="J5" s="43">
        <v>0.37670725092438989</v>
      </c>
      <c r="K5" s="43">
        <v>0</v>
      </c>
      <c r="L5" s="43">
        <v>7.1562570595198691E-3</v>
      </c>
      <c r="M5" s="42">
        <v>0.59326754036869089</v>
      </c>
      <c r="N5" s="43">
        <v>0.58014247934765117</v>
      </c>
      <c r="O5" s="43">
        <v>0.60639260138973061</v>
      </c>
      <c r="P5" s="43">
        <v>0</v>
      </c>
      <c r="Q5" s="43">
        <v>6.6965827558917194E-3</v>
      </c>
      <c r="R5" s="42">
        <v>0.51634275370905514</v>
      </c>
      <c r="S5" s="43">
        <v>0.48510336995444908</v>
      </c>
      <c r="T5" s="43">
        <v>0.54758213746366124</v>
      </c>
      <c r="U5" s="43">
        <v>0</v>
      </c>
      <c r="V5" s="43">
        <v>1.5938753977633439E-2</v>
      </c>
      <c r="W5" s="42"/>
      <c r="X5" s="43"/>
      <c r="Y5" s="43"/>
      <c r="Z5" s="43"/>
      <c r="AA5" s="43"/>
      <c r="AB5" s="42"/>
      <c r="AC5" s="43"/>
      <c r="AD5" s="43"/>
      <c r="AE5" s="43"/>
      <c r="AF5" s="43"/>
      <c r="AG5" s="42"/>
      <c r="AH5" s="43"/>
      <c r="AI5" s="43"/>
      <c r="AJ5" s="43"/>
      <c r="AK5" s="43"/>
      <c r="AL5" s="42"/>
      <c r="AM5" s="43"/>
      <c r="AN5" s="43"/>
      <c r="AO5" s="43"/>
      <c r="AP5" s="43"/>
      <c r="AQ5" s="42"/>
      <c r="AR5" s="43"/>
      <c r="AS5" s="43"/>
      <c r="AT5" s="43"/>
      <c r="AU5" s="43"/>
      <c r="AV5" s="42"/>
      <c r="AW5" s="43"/>
      <c r="AX5" s="43"/>
      <c r="AY5" s="43"/>
      <c r="AZ5" s="43"/>
      <c r="BA5" s="42"/>
      <c r="BB5" s="43"/>
      <c r="BC5" s="43"/>
      <c r="BD5" s="43"/>
      <c r="BE5" s="43"/>
      <c r="BF5" s="42"/>
      <c r="BG5" s="43"/>
      <c r="BH5" s="43"/>
      <c r="BI5" s="43"/>
      <c r="BJ5" s="43"/>
      <c r="BK5" s="42"/>
      <c r="BL5" s="43"/>
      <c r="BM5" s="43"/>
      <c r="BN5" s="43"/>
      <c r="BO5" s="43"/>
      <c r="BP5" s="42">
        <v>0.3719682607700584</v>
      </c>
      <c r="BQ5" s="43">
        <v>0.33738030681884479</v>
      </c>
      <c r="BR5" s="43">
        <v>0.40655621472127201</v>
      </c>
      <c r="BS5" s="43">
        <v>0</v>
      </c>
      <c r="BT5" s="43">
        <v>1.7647239553399439E-2</v>
      </c>
      <c r="BU5" s="42">
        <v>0.55674812008703267</v>
      </c>
      <c r="BV5" s="43">
        <v>0.52591404267029307</v>
      </c>
      <c r="BW5" s="43">
        <v>0.58758219750377227</v>
      </c>
      <c r="BX5" s="43">
        <v>0</v>
      </c>
      <c r="BY5" s="43">
        <v>1.573196122987711E-2</v>
      </c>
      <c r="BZ5" s="42">
        <v>1.109803302631539</v>
      </c>
      <c r="CA5" s="43">
        <v>1.0585223315801691</v>
      </c>
      <c r="CB5" s="43">
        <v>1.1610842736829099</v>
      </c>
      <c r="CC5" s="43">
        <v>0</v>
      </c>
      <c r="CD5" s="43">
        <v>2.616424151457292E-2</v>
      </c>
      <c r="CE5" s="42">
        <v>0.62876779752171652</v>
      </c>
      <c r="CF5" s="43">
        <v>0.61491086936912631</v>
      </c>
      <c r="CG5" s="43">
        <v>0.64262472567430673</v>
      </c>
      <c r="CH5" s="43">
        <v>0</v>
      </c>
      <c r="CI5" s="43">
        <v>7.0699912150896252E-3</v>
      </c>
      <c r="CJ5" s="42">
        <v>0.50880176048925263</v>
      </c>
      <c r="CK5" s="43">
        <v>0.4745230785412492</v>
      </c>
      <c r="CL5" s="43">
        <v>0.54308044243725606</v>
      </c>
      <c r="CM5" s="43">
        <v>0</v>
      </c>
      <c r="CN5" s="43">
        <v>1.7489444815511561E-2</v>
      </c>
      <c r="CO5" s="42">
        <v>8.8303420670049301E-2</v>
      </c>
      <c r="CP5" s="43">
        <v>5.3391834434694162E-2</v>
      </c>
      <c r="CQ5" s="43">
        <v>0.12321500690540441</v>
      </c>
      <c r="CR5" s="43">
        <v>7.1434089488064956E-7</v>
      </c>
      <c r="CS5" s="43">
        <v>1.781236109986372E-2</v>
      </c>
    </row>
    <row r="6" spans="1:97" x14ac:dyDescent="0.2">
      <c r="A6" s="40">
        <v>5</v>
      </c>
      <c r="B6" s="41" t="s">
        <v>68</v>
      </c>
      <c r="C6" s="42"/>
      <c r="D6" s="43"/>
      <c r="E6" s="43"/>
      <c r="F6" s="43"/>
      <c r="G6" s="43"/>
      <c r="H6" s="42"/>
      <c r="I6" s="43"/>
      <c r="J6" s="43"/>
      <c r="K6" s="43"/>
      <c r="L6" s="43"/>
      <c r="M6" s="42"/>
      <c r="N6" s="43"/>
      <c r="O6" s="43"/>
      <c r="P6" s="43"/>
      <c r="Q6" s="43"/>
      <c r="R6" s="42"/>
      <c r="S6" s="43"/>
      <c r="T6" s="43"/>
      <c r="U6" s="43"/>
      <c r="V6" s="43"/>
      <c r="W6" s="42">
        <v>0.87862825073979267</v>
      </c>
      <c r="X6" s="43">
        <v>0.85033407355018753</v>
      </c>
      <c r="Y6" s="43">
        <v>0.90692242792939781</v>
      </c>
      <c r="Z6" s="43">
        <v>0</v>
      </c>
      <c r="AA6" s="43">
        <v>1.443606995474714E-2</v>
      </c>
      <c r="AB6" s="42">
        <v>0.32871508635377789</v>
      </c>
      <c r="AC6" s="43">
        <v>0.30462344387584978</v>
      </c>
      <c r="AD6" s="43">
        <v>0.35280672883170588</v>
      </c>
      <c r="AE6" s="43">
        <v>0</v>
      </c>
      <c r="AF6" s="43">
        <v>1.229188019165652E-2</v>
      </c>
      <c r="AG6" s="42"/>
      <c r="AH6" s="43"/>
      <c r="AI6" s="43"/>
      <c r="AJ6" s="43"/>
      <c r="AK6" s="43"/>
      <c r="AL6" s="42">
        <v>0.47653565733627951</v>
      </c>
      <c r="AM6" s="43">
        <v>0.45083097374178149</v>
      </c>
      <c r="AN6" s="43">
        <v>0.50224034093077752</v>
      </c>
      <c r="AO6" s="43">
        <v>0</v>
      </c>
      <c r="AP6" s="43">
        <v>1.3114875475903259E-2</v>
      </c>
      <c r="AQ6" s="42"/>
      <c r="AR6" s="43"/>
      <c r="AS6" s="43"/>
      <c r="AT6" s="43"/>
      <c r="AU6" s="43"/>
      <c r="AV6" s="42">
        <v>0.43534584794025583</v>
      </c>
      <c r="AW6" s="43">
        <v>0.42165168340564368</v>
      </c>
      <c r="AX6" s="43">
        <v>0.44904001247486791</v>
      </c>
      <c r="AY6" s="43">
        <v>0</v>
      </c>
      <c r="AZ6" s="43">
        <v>6.9869470268994153E-3</v>
      </c>
      <c r="BA6" s="42"/>
      <c r="BB6" s="43"/>
      <c r="BC6" s="43"/>
      <c r="BD6" s="43"/>
      <c r="BE6" s="43"/>
      <c r="BF6" s="42">
        <v>0.60822535108903442</v>
      </c>
      <c r="BG6" s="43">
        <v>0.59454690896536577</v>
      </c>
      <c r="BH6" s="43">
        <v>0.62190379321270306</v>
      </c>
      <c r="BI6" s="43">
        <v>0</v>
      </c>
      <c r="BJ6" s="43">
        <v>6.9789252412608069E-3</v>
      </c>
      <c r="BK6" s="42"/>
      <c r="BL6" s="43"/>
      <c r="BM6" s="43"/>
      <c r="BN6" s="43"/>
      <c r="BO6" s="43"/>
      <c r="BP6" s="42"/>
      <c r="BQ6" s="43"/>
      <c r="BR6" s="43"/>
      <c r="BS6" s="43"/>
      <c r="BT6" s="43"/>
      <c r="BU6" s="42">
        <v>0.65716807844447478</v>
      </c>
      <c r="BV6" s="43">
        <v>0.64384653074549736</v>
      </c>
      <c r="BW6" s="43">
        <v>0.6704896261434522</v>
      </c>
      <c r="BX6" s="43">
        <v>0</v>
      </c>
      <c r="BY6" s="43">
        <v>6.7968329030819469E-3</v>
      </c>
      <c r="BZ6" s="42"/>
      <c r="CA6" s="43"/>
      <c r="CB6" s="43"/>
      <c r="CC6" s="43"/>
      <c r="CD6" s="43"/>
      <c r="CE6" s="42"/>
      <c r="CF6" s="43"/>
      <c r="CG6" s="43"/>
      <c r="CH6" s="43"/>
      <c r="CI6" s="43"/>
      <c r="CJ6" s="42"/>
      <c r="CK6" s="43"/>
      <c r="CL6" s="43"/>
      <c r="CM6" s="43"/>
      <c r="CN6" s="43"/>
      <c r="CO6" s="42"/>
      <c r="CP6" s="43"/>
      <c r="CQ6" s="43"/>
      <c r="CR6" s="43"/>
      <c r="CS6" s="43"/>
    </row>
    <row r="7" spans="1:97" x14ac:dyDescent="0.2">
      <c r="A7" s="40">
        <v>6</v>
      </c>
      <c r="B7" s="41" t="s">
        <v>69</v>
      </c>
      <c r="C7" s="42"/>
      <c r="D7" s="43"/>
      <c r="E7" s="43"/>
      <c r="F7" s="43"/>
      <c r="G7" s="43"/>
      <c r="H7" s="42"/>
      <c r="I7" s="43"/>
      <c r="J7" s="43"/>
      <c r="K7" s="43"/>
      <c r="L7" s="43"/>
      <c r="M7" s="42"/>
      <c r="N7" s="43"/>
      <c r="O7" s="43"/>
      <c r="P7" s="43"/>
      <c r="Q7" s="43"/>
      <c r="R7" s="42"/>
      <c r="S7" s="43"/>
      <c r="T7" s="43"/>
      <c r="U7" s="43"/>
      <c r="V7" s="43"/>
      <c r="W7" s="42">
        <v>0.8835101793090302</v>
      </c>
      <c r="X7" s="43">
        <v>0.85513829609590541</v>
      </c>
      <c r="Y7" s="43">
        <v>0.91188206252215498</v>
      </c>
      <c r="Z7" s="43">
        <v>0</v>
      </c>
      <c r="AA7" s="43">
        <v>1.447571661363097E-2</v>
      </c>
      <c r="AB7" s="42">
        <v>0.39785271749851508</v>
      </c>
      <c r="AC7" s="43">
        <v>0.36233574737364932</v>
      </c>
      <c r="AD7" s="43">
        <v>0.43336968762338091</v>
      </c>
      <c r="AE7" s="43">
        <v>0</v>
      </c>
      <c r="AF7" s="43">
        <v>1.8121236106897431E-2</v>
      </c>
      <c r="AG7" s="42">
        <v>0.28031491132468173</v>
      </c>
      <c r="AH7" s="43">
        <v>0.255939802779377</v>
      </c>
      <c r="AI7" s="43">
        <v>0.30469001986998651</v>
      </c>
      <c r="AJ7" s="43">
        <v>0</v>
      </c>
      <c r="AK7" s="43">
        <v>1.243650839381359E-2</v>
      </c>
      <c r="AL7" s="42">
        <v>0.47868590590208249</v>
      </c>
      <c r="AM7" s="43">
        <v>0.4528991573916023</v>
      </c>
      <c r="AN7" s="43">
        <v>0.50447265441256284</v>
      </c>
      <c r="AO7" s="43">
        <v>0</v>
      </c>
      <c r="AP7" s="43">
        <v>1.3156746100378799E-2</v>
      </c>
      <c r="AQ7" s="42"/>
      <c r="AR7" s="43"/>
      <c r="AS7" s="43"/>
      <c r="AT7" s="43"/>
      <c r="AU7" s="43"/>
      <c r="AV7" s="42">
        <v>0.52718968969380231</v>
      </c>
      <c r="AW7" s="43">
        <v>0.50371839509787897</v>
      </c>
      <c r="AX7" s="43">
        <v>0.55066098428972565</v>
      </c>
      <c r="AY7" s="43">
        <v>0</v>
      </c>
      <c r="AZ7" s="43">
        <v>1.197537035428302E-2</v>
      </c>
      <c r="BA7" s="42">
        <v>0.37266370281482669</v>
      </c>
      <c r="BB7" s="43">
        <v>0.35822918786061531</v>
      </c>
      <c r="BC7" s="43">
        <v>0.38709821776903808</v>
      </c>
      <c r="BD7" s="43">
        <v>0</v>
      </c>
      <c r="BE7" s="43">
        <v>7.3646837738188366E-3</v>
      </c>
      <c r="BF7" s="42">
        <v>0.60795664610614542</v>
      </c>
      <c r="BG7" s="43">
        <v>0.59425446184574404</v>
      </c>
      <c r="BH7" s="43">
        <v>0.62165883036654679</v>
      </c>
      <c r="BI7" s="43">
        <v>0</v>
      </c>
      <c r="BJ7" s="43">
        <v>6.9910387989179784E-3</v>
      </c>
      <c r="BK7" s="42"/>
      <c r="BL7" s="43"/>
      <c r="BM7" s="43"/>
      <c r="BN7" s="43"/>
      <c r="BO7" s="43"/>
      <c r="BP7" s="42">
        <v>0.26139441397908458</v>
      </c>
      <c r="BQ7" s="43">
        <v>0.23260715915355601</v>
      </c>
      <c r="BR7" s="43">
        <v>0.29018166880461321</v>
      </c>
      <c r="BS7" s="43">
        <v>0</v>
      </c>
      <c r="BT7" s="43">
        <v>1.4687644799903849E-2</v>
      </c>
      <c r="BU7" s="42">
        <v>0.46669074390617071</v>
      </c>
      <c r="BV7" s="43">
        <v>0.441329802815081</v>
      </c>
      <c r="BW7" s="43">
        <v>0.49205168499726037</v>
      </c>
      <c r="BX7" s="43">
        <v>0</v>
      </c>
      <c r="BY7" s="43">
        <v>1.293949342494739E-2</v>
      </c>
      <c r="BZ7" s="42"/>
      <c r="CA7" s="43"/>
      <c r="CB7" s="43"/>
      <c r="CC7" s="43"/>
      <c r="CD7" s="43"/>
      <c r="CE7" s="42">
        <v>0.62889556717891015</v>
      </c>
      <c r="CF7" s="43">
        <v>0.61503855214194425</v>
      </c>
      <c r="CG7" s="43">
        <v>0.64275258221587606</v>
      </c>
      <c r="CH7" s="43">
        <v>0</v>
      </c>
      <c r="CI7" s="43">
        <v>7.0700355446672806E-3</v>
      </c>
      <c r="CJ7" s="42"/>
      <c r="CK7" s="43"/>
      <c r="CL7" s="43"/>
      <c r="CM7" s="43"/>
      <c r="CN7" s="43"/>
      <c r="CO7" s="42"/>
      <c r="CP7" s="43"/>
      <c r="CQ7" s="43"/>
      <c r="CR7" s="43"/>
      <c r="CS7" s="43"/>
    </row>
    <row r="8" spans="1:97" x14ac:dyDescent="0.2">
      <c r="A8" s="40">
        <v>7</v>
      </c>
      <c r="B8" s="41" t="s">
        <v>70</v>
      </c>
      <c r="C8" s="42"/>
      <c r="D8" s="43"/>
      <c r="E8" s="43"/>
      <c r="F8" s="43"/>
      <c r="G8" s="43"/>
      <c r="H8" s="42"/>
      <c r="I8" s="43"/>
      <c r="J8" s="43"/>
      <c r="K8" s="43"/>
      <c r="L8" s="43"/>
      <c r="M8" s="42"/>
      <c r="N8" s="43"/>
      <c r="O8" s="43"/>
      <c r="P8" s="43"/>
      <c r="Q8" s="43"/>
      <c r="R8" s="42"/>
      <c r="S8" s="43"/>
      <c r="T8" s="43"/>
      <c r="U8" s="43"/>
      <c r="V8" s="43"/>
      <c r="W8" s="42">
        <v>0.88413308374401955</v>
      </c>
      <c r="X8" s="43">
        <v>0.85590206605531505</v>
      </c>
      <c r="Y8" s="43">
        <v>0.91236410143272406</v>
      </c>
      <c r="Z8" s="43">
        <v>0</v>
      </c>
      <c r="AA8" s="43">
        <v>1.440384512745501E-2</v>
      </c>
      <c r="AB8" s="42">
        <v>0.31355043511059749</v>
      </c>
      <c r="AC8" s="43">
        <v>0.28920123136646092</v>
      </c>
      <c r="AD8" s="43">
        <v>0.33789963885473417</v>
      </c>
      <c r="AE8" s="43">
        <v>0</v>
      </c>
      <c r="AF8" s="43">
        <v>1.24232914156587E-2</v>
      </c>
      <c r="AG8" s="42"/>
      <c r="AH8" s="43"/>
      <c r="AI8" s="43"/>
      <c r="AJ8" s="43"/>
      <c r="AK8" s="43"/>
      <c r="AL8" s="42">
        <v>0.4800056700254845</v>
      </c>
      <c r="AM8" s="43">
        <v>0.45419802802224718</v>
      </c>
      <c r="AN8" s="43">
        <v>0.50581331202872182</v>
      </c>
      <c r="AO8" s="43">
        <v>0</v>
      </c>
      <c r="AP8" s="43">
        <v>1.316740624154562E-2</v>
      </c>
      <c r="AQ8" s="42">
        <v>0.52109516258562438</v>
      </c>
      <c r="AR8" s="43">
        <v>0.47054727723807271</v>
      </c>
      <c r="AS8" s="43">
        <v>0.57164304793317611</v>
      </c>
      <c r="AT8" s="43">
        <v>0</v>
      </c>
      <c r="AU8" s="43">
        <v>2.5790211323405421E-2</v>
      </c>
      <c r="AV8" s="42">
        <v>0.41891530169672642</v>
      </c>
      <c r="AW8" s="43">
        <v>0.4048775984653315</v>
      </c>
      <c r="AX8" s="43">
        <v>0.43295300492812122</v>
      </c>
      <c r="AY8" s="43">
        <v>0</v>
      </c>
      <c r="AZ8" s="43">
        <v>7.1622250929723593E-3</v>
      </c>
      <c r="BA8" s="42"/>
      <c r="BB8" s="43"/>
      <c r="BC8" s="43"/>
      <c r="BD8" s="43"/>
      <c r="BE8" s="43"/>
      <c r="BF8" s="42">
        <v>0.60740732864160774</v>
      </c>
      <c r="BG8" s="43">
        <v>0.59368036398818513</v>
      </c>
      <c r="BH8" s="43">
        <v>0.62113429329503034</v>
      </c>
      <c r="BI8" s="43">
        <v>0</v>
      </c>
      <c r="BJ8" s="43">
        <v>7.0036820889053022E-3</v>
      </c>
      <c r="BK8" s="42">
        <v>0.5966116687270705</v>
      </c>
      <c r="BL8" s="43">
        <v>0.55773629207629927</v>
      </c>
      <c r="BM8" s="43">
        <v>0.63548704537784173</v>
      </c>
      <c r="BN8" s="43">
        <v>0</v>
      </c>
      <c r="BO8" s="43">
        <v>1.9834740310237971E-2</v>
      </c>
      <c r="BP8" s="42"/>
      <c r="BQ8" s="43"/>
      <c r="BR8" s="43"/>
      <c r="BS8" s="43"/>
      <c r="BT8" s="43"/>
      <c r="BU8" s="42">
        <v>0.65532871668034343</v>
      </c>
      <c r="BV8" s="43">
        <v>0.64194127015996916</v>
      </c>
      <c r="BW8" s="43">
        <v>0.66871616320071769</v>
      </c>
      <c r="BX8" s="43">
        <v>0</v>
      </c>
      <c r="BY8" s="43">
        <v>6.830455368554077E-3</v>
      </c>
      <c r="BZ8" s="42">
        <v>0.40776471314051199</v>
      </c>
      <c r="CA8" s="43">
        <v>0.37467960127118682</v>
      </c>
      <c r="CB8" s="43">
        <v>0.44084982500983722</v>
      </c>
      <c r="CC8" s="43">
        <v>0</v>
      </c>
      <c r="CD8" s="43">
        <v>1.688046929958734E-2</v>
      </c>
      <c r="CE8" s="42"/>
      <c r="CF8" s="43"/>
      <c r="CG8" s="43"/>
      <c r="CH8" s="43"/>
      <c r="CI8" s="43"/>
      <c r="CJ8" s="42">
        <v>0.56067022541326617</v>
      </c>
      <c r="CK8" s="43">
        <v>0.52533016643949437</v>
      </c>
      <c r="CL8" s="43">
        <v>0.59601028438703796</v>
      </c>
      <c r="CM8" s="43">
        <v>0</v>
      </c>
      <c r="CN8" s="43">
        <v>1.8030973656929229E-2</v>
      </c>
      <c r="CO8" s="42"/>
      <c r="CP8" s="43"/>
      <c r="CQ8" s="43"/>
      <c r="CR8" s="43"/>
      <c r="CS8" s="43"/>
    </row>
    <row r="9" spans="1:97" x14ac:dyDescent="0.2">
      <c r="A9" s="40">
        <v>8</v>
      </c>
      <c r="B9" s="41" t="s">
        <v>71</v>
      </c>
      <c r="C9" s="42"/>
      <c r="D9" s="43"/>
      <c r="E9" s="43"/>
      <c r="F9" s="43"/>
      <c r="G9" s="43"/>
      <c r="H9" s="42"/>
      <c r="I9" s="43"/>
      <c r="J9" s="43"/>
      <c r="K9" s="43"/>
      <c r="L9" s="43"/>
      <c r="M9" s="42"/>
      <c r="N9" s="43"/>
      <c r="O9" s="43"/>
      <c r="P9" s="43"/>
      <c r="Q9" s="43"/>
      <c r="R9" s="42"/>
      <c r="S9" s="43"/>
      <c r="T9" s="43"/>
      <c r="U9" s="43"/>
      <c r="V9" s="43"/>
      <c r="W9" s="42">
        <v>0.88720985427464272</v>
      </c>
      <c r="X9" s="43">
        <v>0.85882430530395704</v>
      </c>
      <c r="Y9" s="43">
        <v>0.9155954032453284</v>
      </c>
      <c r="Z9" s="43">
        <v>0</v>
      </c>
      <c r="AA9" s="43">
        <v>1.4482689067037591E-2</v>
      </c>
      <c r="AB9" s="42">
        <v>0.40761580909000611</v>
      </c>
      <c r="AC9" s="43">
        <v>0.36350767513112803</v>
      </c>
      <c r="AD9" s="43">
        <v>0.45172394304888419</v>
      </c>
      <c r="AE9" s="43">
        <v>0</v>
      </c>
      <c r="AF9" s="43">
        <v>2.2504563505654909E-2</v>
      </c>
      <c r="AG9" s="42">
        <v>0.28121315937186392</v>
      </c>
      <c r="AH9" s="43">
        <v>0.25675582338521391</v>
      </c>
      <c r="AI9" s="43">
        <v>0.30567049535851393</v>
      </c>
      <c r="AJ9" s="43">
        <v>0</v>
      </c>
      <c r="AK9" s="43">
        <v>1.2478461940916461E-2</v>
      </c>
      <c r="AL9" s="42">
        <v>0.48067874034691133</v>
      </c>
      <c r="AM9" s="43">
        <v>0.45483732371453373</v>
      </c>
      <c r="AN9" s="43">
        <v>0.50652015697928898</v>
      </c>
      <c r="AO9" s="43">
        <v>0</v>
      </c>
      <c r="AP9" s="43">
        <v>1.3184638511835659E-2</v>
      </c>
      <c r="AQ9" s="42">
        <v>0.43853045940280161</v>
      </c>
      <c r="AR9" s="43">
        <v>0.3943462705909962</v>
      </c>
      <c r="AS9" s="43">
        <v>0.48271464821460702</v>
      </c>
      <c r="AT9" s="43">
        <v>0</v>
      </c>
      <c r="AU9" s="43">
        <v>2.254336771508287E-2</v>
      </c>
      <c r="AV9" s="42">
        <v>0.56141441747130783</v>
      </c>
      <c r="AW9" s="43">
        <v>0.5303434397314708</v>
      </c>
      <c r="AX9" s="43">
        <v>0.59248539521114485</v>
      </c>
      <c r="AY9" s="43">
        <v>0</v>
      </c>
      <c r="AZ9" s="43">
        <v>1.5852830962671229E-2</v>
      </c>
      <c r="BA9" s="42">
        <v>0.37356946882851649</v>
      </c>
      <c r="BB9" s="43">
        <v>0.35909266137006463</v>
      </c>
      <c r="BC9" s="43">
        <v>0.38804627628696847</v>
      </c>
      <c r="BD9" s="43">
        <v>0</v>
      </c>
      <c r="BE9" s="43">
        <v>7.3862619786093913E-3</v>
      </c>
      <c r="BF9" s="42">
        <v>0.60654314756235661</v>
      </c>
      <c r="BG9" s="43">
        <v>0.5928047263794971</v>
      </c>
      <c r="BH9" s="43">
        <v>0.62028156874521612</v>
      </c>
      <c r="BI9" s="43">
        <v>0</v>
      </c>
      <c r="BJ9" s="43">
        <v>7.0095273643936609E-3</v>
      </c>
      <c r="BK9" s="42">
        <v>0.52289065066547491</v>
      </c>
      <c r="BL9" s="43">
        <v>0.49067311164918792</v>
      </c>
      <c r="BM9" s="43">
        <v>0.5551081896817619</v>
      </c>
      <c r="BN9" s="43">
        <v>0</v>
      </c>
      <c r="BO9" s="43">
        <v>1.6437821955104709E-2</v>
      </c>
      <c r="BP9" s="42">
        <v>0.37202684044686118</v>
      </c>
      <c r="BQ9" s="43">
        <v>0.33744598185877911</v>
      </c>
      <c r="BR9" s="43">
        <v>0.40660769903494332</v>
      </c>
      <c r="BS9" s="43">
        <v>0</v>
      </c>
      <c r="BT9" s="43">
        <v>1.7643619403647979E-2</v>
      </c>
      <c r="BU9" s="42">
        <v>0.55674985927774445</v>
      </c>
      <c r="BV9" s="43">
        <v>0.52591982166489437</v>
      </c>
      <c r="BW9" s="43">
        <v>0.58757989689059453</v>
      </c>
      <c r="BX9" s="43">
        <v>0</v>
      </c>
      <c r="BY9" s="43">
        <v>1.5729900067569361E-2</v>
      </c>
      <c r="BZ9" s="42">
        <v>1.1099524744209019</v>
      </c>
      <c r="CA9" s="43">
        <v>1.058668875205018</v>
      </c>
      <c r="CB9" s="43">
        <v>1.161236073636785</v>
      </c>
      <c r="CC9" s="43">
        <v>0</v>
      </c>
      <c r="CD9" s="43">
        <v>2.6165582439474529E-2</v>
      </c>
      <c r="CE9" s="42">
        <v>0.62878193271416849</v>
      </c>
      <c r="CF9" s="43">
        <v>0.61492500954935592</v>
      </c>
      <c r="CG9" s="43">
        <v>0.64263885587898106</v>
      </c>
      <c r="CH9" s="43">
        <v>0</v>
      </c>
      <c r="CI9" s="43">
        <v>7.0699886702583594E-3</v>
      </c>
      <c r="CJ9" s="42">
        <v>0.50882062763648861</v>
      </c>
      <c r="CK9" s="43">
        <v>0.47453986811396109</v>
      </c>
      <c r="CL9" s="43">
        <v>0.54310138715901601</v>
      </c>
      <c r="CM9" s="43">
        <v>0</v>
      </c>
      <c r="CN9" s="43">
        <v>1.7490504821991489E-2</v>
      </c>
      <c r="CO9" s="42">
        <v>8.8360115630872024E-2</v>
      </c>
      <c r="CP9" s="43">
        <v>5.3447651377188959E-2</v>
      </c>
      <c r="CQ9" s="43">
        <v>0.1232725798845551</v>
      </c>
      <c r="CR9" s="43">
        <v>7.0318541678382473E-7</v>
      </c>
      <c r="CS9" s="43">
        <v>1.7812809076630048E-2</v>
      </c>
    </row>
    <row r="10" spans="1:97" x14ac:dyDescent="0.2">
      <c r="A10" s="40">
        <v>9.1</v>
      </c>
      <c r="B10" s="41" t="s">
        <v>72</v>
      </c>
      <c r="C10" s="42"/>
      <c r="D10" s="43"/>
      <c r="E10" s="43"/>
      <c r="F10" s="43"/>
      <c r="G10" s="43"/>
      <c r="H10" s="42"/>
      <c r="I10" s="43"/>
      <c r="J10" s="43"/>
      <c r="K10" s="43"/>
      <c r="L10" s="43"/>
      <c r="M10" s="42"/>
      <c r="N10" s="43"/>
      <c r="O10" s="43"/>
      <c r="P10" s="43"/>
      <c r="Q10" s="43"/>
      <c r="R10" s="42"/>
      <c r="S10" s="43"/>
      <c r="T10" s="43"/>
      <c r="U10" s="43"/>
      <c r="V10" s="43"/>
      <c r="W10" s="42">
        <v>0.87995981429728365</v>
      </c>
      <c r="X10" s="43">
        <v>0.85166974051458399</v>
      </c>
      <c r="Y10" s="43">
        <v>0.9082498880799833</v>
      </c>
      <c r="Z10" s="43">
        <v>0</v>
      </c>
      <c r="AA10" s="43">
        <v>1.4433976341324709E-2</v>
      </c>
      <c r="AB10" s="42">
        <v>0.40511728682723008</v>
      </c>
      <c r="AC10" s="43">
        <v>0.36484799586865391</v>
      </c>
      <c r="AD10" s="43">
        <v>0.44538657778580643</v>
      </c>
      <c r="AE10" s="43">
        <v>0</v>
      </c>
      <c r="AF10" s="43">
        <v>2.0545934147879912E-2</v>
      </c>
      <c r="AG10" s="42">
        <v>0.27959635640802027</v>
      </c>
      <c r="AH10" s="43">
        <v>0.25530687409769037</v>
      </c>
      <c r="AI10" s="43">
        <v>0.30388583871835018</v>
      </c>
      <c r="AJ10" s="43">
        <v>0</v>
      </c>
      <c r="AK10" s="43">
        <v>1.2392820736463641E-2</v>
      </c>
      <c r="AL10" s="42">
        <v>0.47699040211215799</v>
      </c>
      <c r="AM10" s="43">
        <v>0.45131422375326169</v>
      </c>
      <c r="AN10" s="43">
        <v>0.50266658047105428</v>
      </c>
      <c r="AO10" s="43">
        <v>0</v>
      </c>
      <c r="AP10" s="43">
        <v>1.310033172110648E-2</v>
      </c>
      <c r="AQ10" s="42">
        <v>0.34194088463204447</v>
      </c>
      <c r="AR10" s="43">
        <v>0.28773917542323563</v>
      </c>
      <c r="AS10" s="43">
        <v>0.39614259384085337</v>
      </c>
      <c r="AT10" s="43">
        <v>0</v>
      </c>
      <c r="AU10" s="43">
        <v>2.7654441426651251E-2</v>
      </c>
      <c r="AV10" s="42">
        <v>0.56450978985119693</v>
      </c>
      <c r="AW10" s="43">
        <v>0.53542957979746708</v>
      </c>
      <c r="AX10" s="43">
        <v>0.59358999990492678</v>
      </c>
      <c r="AY10" s="43">
        <v>0</v>
      </c>
      <c r="AZ10" s="43">
        <v>1.4837114499608599E-2</v>
      </c>
      <c r="BA10" s="42">
        <v>0.37452151943549961</v>
      </c>
      <c r="BB10" s="43">
        <v>0.36006063480777861</v>
      </c>
      <c r="BC10" s="43">
        <v>0.38898240406322049</v>
      </c>
      <c r="BD10" s="43">
        <v>0</v>
      </c>
      <c r="BE10" s="43">
        <v>7.378137936098119E-3</v>
      </c>
      <c r="BF10" s="42">
        <v>0.60627716036773738</v>
      </c>
      <c r="BG10" s="43">
        <v>0.59256248879278073</v>
      </c>
      <c r="BH10" s="43">
        <v>0.61999183194269403</v>
      </c>
      <c r="BI10" s="43">
        <v>0</v>
      </c>
      <c r="BJ10" s="43">
        <v>6.9974099948449456E-3</v>
      </c>
      <c r="BK10" s="42">
        <v>0.41100531290127229</v>
      </c>
      <c r="BL10" s="43">
        <v>0.37147659226435331</v>
      </c>
      <c r="BM10" s="43">
        <v>0.45053403353819133</v>
      </c>
      <c r="BN10" s="43">
        <v>0</v>
      </c>
      <c r="BO10" s="43">
        <v>2.0168085203971339E-2</v>
      </c>
      <c r="BP10" s="42">
        <v>0.37046998597331737</v>
      </c>
      <c r="BQ10" s="43">
        <v>0.34028005586906429</v>
      </c>
      <c r="BR10" s="43">
        <v>0.40065991607757051</v>
      </c>
      <c r="BS10" s="43">
        <v>0</v>
      </c>
      <c r="BT10" s="43">
        <v>1.5403308602804641E-2</v>
      </c>
      <c r="BU10" s="42">
        <v>0.60199263801243108</v>
      </c>
      <c r="BV10" s="43">
        <v>0.57276201144718641</v>
      </c>
      <c r="BW10" s="43">
        <v>0.63122326457767575</v>
      </c>
      <c r="BX10" s="43">
        <v>0</v>
      </c>
      <c r="BY10" s="43">
        <v>1.49138590279271E-2</v>
      </c>
      <c r="BZ10" s="42">
        <v>0.75884040120653296</v>
      </c>
      <c r="CA10" s="43">
        <v>0.70581722970201199</v>
      </c>
      <c r="CB10" s="43">
        <v>0.81186357271105392</v>
      </c>
      <c r="CC10" s="43">
        <v>0</v>
      </c>
      <c r="CD10" s="43">
        <v>2.7053135630430429E-2</v>
      </c>
      <c r="CE10" s="42">
        <v>0.62873309697388957</v>
      </c>
      <c r="CF10" s="43">
        <v>0.61488837525584183</v>
      </c>
      <c r="CG10" s="43">
        <v>0.64257781869193731</v>
      </c>
      <c r="CH10" s="43">
        <v>0</v>
      </c>
      <c r="CI10" s="43">
        <v>7.0637633279249908E-3</v>
      </c>
      <c r="CJ10" s="42">
        <v>0.55139912816730963</v>
      </c>
      <c r="CK10" s="43">
        <v>0.51147417527258643</v>
      </c>
      <c r="CL10" s="43">
        <v>0.59132408106203282</v>
      </c>
      <c r="CM10" s="43">
        <v>0</v>
      </c>
      <c r="CN10" s="43">
        <v>2.0370248233970711E-2</v>
      </c>
      <c r="CO10" s="42">
        <v>0.1191408448095298</v>
      </c>
      <c r="CP10" s="43">
        <v>7.6102198204883065E-2</v>
      </c>
      <c r="CQ10" s="43">
        <v>0.16217949141417659</v>
      </c>
      <c r="CR10" s="43">
        <v>5.7750533688505363E-8</v>
      </c>
      <c r="CS10" s="43">
        <v>2.195889666551536E-2</v>
      </c>
    </row>
    <row r="11" spans="1:97" x14ac:dyDescent="0.2">
      <c r="A11" s="40">
        <v>9.1999999999999993</v>
      </c>
      <c r="B11" s="41" t="s">
        <v>73</v>
      </c>
      <c r="C11" s="42"/>
      <c r="D11" s="43"/>
      <c r="E11" s="43"/>
      <c r="F11" s="43"/>
      <c r="G11" s="43"/>
      <c r="H11" s="42"/>
      <c r="I11" s="43"/>
      <c r="J11" s="43"/>
      <c r="K11" s="43"/>
      <c r="L11" s="43"/>
      <c r="M11" s="42"/>
      <c r="N11" s="43"/>
      <c r="O11" s="43"/>
      <c r="P11" s="43"/>
      <c r="Q11" s="43"/>
      <c r="R11" s="42"/>
      <c r="S11" s="43"/>
      <c r="T11" s="43"/>
      <c r="U11" s="43"/>
      <c r="V11" s="43"/>
      <c r="W11" s="42">
        <v>0.88047023171126848</v>
      </c>
      <c r="X11" s="43">
        <v>0.85219872626492943</v>
      </c>
      <c r="Y11" s="43">
        <v>0.90874173715760753</v>
      </c>
      <c r="Z11" s="43">
        <v>0</v>
      </c>
      <c r="AA11" s="43">
        <v>1.442450252624081E-2</v>
      </c>
      <c r="AB11" s="42">
        <v>0.33343418541298042</v>
      </c>
      <c r="AC11" s="43">
        <v>0.28039260874719241</v>
      </c>
      <c r="AD11" s="43">
        <v>0.38647576207876838</v>
      </c>
      <c r="AE11" s="43">
        <v>0</v>
      </c>
      <c r="AF11" s="43">
        <v>2.7062526191385779E-2</v>
      </c>
      <c r="AG11" s="42">
        <v>0.27966884242639289</v>
      </c>
      <c r="AH11" s="43">
        <v>0.25537659536048779</v>
      </c>
      <c r="AI11" s="43">
        <v>0.303961089492298</v>
      </c>
      <c r="AJ11" s="43">
        <v>0</v>
      </c>
      <c r="AK11" s="43">
        <v>1.2394231351963219E-2</v>
      </c>
      <c r="AL11" s="42">
        <v>0.47723633050714859</v>
      </c>
      <c r="AM11" s="43">
        <v>0.45155590496501458</v>
      </c>
      <c r="AN11" s="43">
        <v>0.50291675604928254</v>
      </c>
      <c r="AO11" s="43">
        <v>0</v>
      </c>
      <c r="AP11" s="43">
        <v>1.3102498691148349E-2</v>
      </c>
      <c r="AQ11" s="42">
        <v>0.41841843460306721</v>
      </c>
      <c r="AR11" s="43">
        <v>0.37803012376754852</v>
      </c>
      <c r="AS11" s="43">
        <v>0.45880674543858591</v>
      </c>
      <c r="AT11" s="43">
        <v>0</v>
      </c>
      <c r="AU11" s="43">
        <v>2.060665969073747E-2</v>
      </c>
      <c r="AV11" s="42">
        <v>0.52311326863814145</v>
      </c>
      <c r="AW11" s="43">
        <v>0.48429512983189538</v>
      </c>
      <c r="AX11" s="43">
        <v>0.56193140744438741</v>
      </c>
      <c r="AY11" s="43">
        <v>0</v>
      </c>
      <c r="AZ11" s="43">
        <v>1.9805536791715841E-2</v>
      </c>
      <c r="BA11" s="42">
        <v>0.37440053523885097</v>
      </c>
      <c r="BB11" s="43">
        <v>0.35994310858032752</v>
      </c>
      <c r="BC11" s="43">
        <v>0.38885796189737448</v>
      </c>
      <c r="BD11" s="43">
        <v>0</v>
      </c>
      <c r="BE11" s="43">
        <v>7.3763736336799413E-3</v>
      </c>
      <c r="BF11" s="42">
        <v>0.60628028627860142</v>
      </c>
      <c r="BG11" s="43">
        <v>0.592566563520736</v>
      </c>
      <c r="BH11" s="43">
        <v>0.61999400903646684</v>
      </c>
      <c r="BI11" s="43">
        <v>0</v>
      </c>
      <c r="BJ11" s="43">
        <v>6.9969258955968443E-3</v>
      </c>
      <c r="BK11" s="42">
        <v>0.51799935487427484</v>
      </c>
      <c r="BL11" s="43">
        <v>0.48849424130900548</v>
      </c>
      <c r="BM11" s="43">
        <v>0.54750446843954415</v>
      </c>
      <c r="BN11" s="43">
        <v>0</v>
      </c>
      <c r="BO11" s="43">
        <v>1.5053905989090569E-2</v>
      </c>
      <c r="BP11" s="42">
        <v>0.4604317538989306</v>
      </c>
      <c r="BQ11" s="43">
        <v>0.4212323933769036</v>
      </c>
      <c r="BR11" s="43">
        <v>0.49963111442095759</v>
      </c>
      <c r="BS11" s="43">
        <v>0</v>
      </c>
      <c r="BT11" s="43">
        <v>2.0000041241179212E-2</v>
      </c>
      <c r="BU11" s="42">
        <v>0.59931187188675672</v>
      </c>
      <c r="BV11" s="43">
        <v>0.56186036364421899</v>
      </c>
      <c r="BW11" s="43">
        <v>0.63676338012929445</v>
      </c>
      <c r="BX11" s="43">
        <v>0</v>
      </c>
      <c r="BY11" s="43">
        <v>1.9108263487467358E-2</v>
      </c>
      <c r="BZ11" s="42">
        <v>0.85169331096636269</v>
      </c>
      <c r="CA11" s="43">
        <v>0.80093210843455176</v>
      </c>
      <c r="CB11" s="43">
        <v>0.90245451349817363</v>
      </c>
      <c r="CC11" s="43">
        <v>0</v>
      </c>
      <c r="CD11" s="43">
        <v>2.5899048621407739E-2</v>
      </c>
      <c r="CE11" s="42">
        <v>0.6286666417093566</v>
      </c>
      <c r="CF11" s="43">
        <v>0.61482347864030362</v>
      </c>
      <c r="CG11" s="43">
        <v>0.64250980477840958</v>
      </c>
      <c r="CH11" s="43">
        <v>0</v>
      </c>
      <c r="CI11" s="43">
        <v>7.0629680842332239E-3</v>
      </c>
      <c r="CJ11" s="42">
        <v>0.58196370840253675</v>
      </c>
      <c r="CK11" s="43">
        <v>0.55149589781437469</v>
      </c>
      <c r="CL11" s="43">
        <v>0.61243151899069881</v>
      </c>
      <c r="CM11" s="43">
        <v>0</v>
      </c>
      <c r="CN11" s="43">
        <v>1.554508696511174E-2</v>
      </c>
      <c r="CO11" s="42">
        <v>0.18293957407022901</v>
      </c>
      <c r="CP11" s="43">
        <v>0.15245464337955719</v>
      </c>
      <c r="CQ11" s="43">
        <v>0.21342450476090091</v>
      </c>
      <c r="CR11" s="43">
        <v>0</v>
      </c>
      <c r="CS11" s="43">
        <v>1.555382187179616E-2</v>
      </c>
    </row>
    <row r="12" spans="1:97" x14ac:dyDescent="0.2">
      <c r="A12" s="40">
        <v>9.3000000000000007</v>
      </c>
      <c r="B12" s="41" t="s">
        <v>74</v>
      </c>
      <c r="C12" s="42"/>
      <c r="D12" s="43"/>
      <c r="E12" s="43"/>
      <c r="F12" s="43"/>
      <c r="G12" s="43"/>
      <c r="H12" s="42"/>
      <c r="I12" s="43"/>
      <c r="J12" s="43"/>
      <c r="K12" s="43"/>
      <c r="L12" s="43"/>
      <c r="M12" s="42"/>
      <c r="N12" s="43"/>
      <c r="O12" s="43"/>
      <c r="P12" s="43"/>
      <c r="Q12" s="43"/>
      <c r="R12" s="42"/>
      <c r="S12" s="43"/>
      <c r="T12" s="43"/>
      <c r="U12" s="43"/>
      <c r="V12" s="43"/>
      <c r="W12" s="42">
        <v>0.88025420261394938</v>
      </c>
      <c r="X12" s="43">
        <v>0.85197718376545517</v>
      </c>
      <c r="Y12" s="43">
        <v>0.90853122146244358</v>
      </c>
      <c r="Z12" s="43">
        <v>0</v>
      </c>
      <c r="AA12" s="43">
        <v>1.442731553821381E-2</v>
      </c>
      <c r="AB12" s="42">
        <v>0.34845909515418128</v>
      </c>
      <c r="AC12" s="43">
        <v>0.2983290517560005</v>
      </c>
      <c r="AD12" s="43">
        <v>0.39858913855236211</v>
      </c>
      <c r="AE12" s="43">
        <v>0</v>
      </c>
      <c r="AF12" s="43">
        <v>2.557702273796876E-2</v>
      </c>
      <c r="AG12" s="42">
        <v>0.2796248270505291</v>
      </c>
      <c r="AH12" s="43">
        <v>0.25533356537945551</v>
      </c>
      <c r="AI12" s="43">
        <v>0.3039160887216027</v>
      </c>
      <c r="AJ12" s="43">
        <v>0</v>
      </c>
      <c r="AK12" s="43">
        <v>1.2393728590259801E-2</v>
      </c>
      <c r="AL12" s="42">
        <v>0.47713762388286157</v>
      </c>
      <c r="AM12" s="43">
        <v>0.45145926371647838</v>
      </c>
      <c r="AN12" s="43">
        <v>0.50281598404924488</v>
      </c>
      <c r="AO12" s="43">
        <v>0</v>
      </c>
      <c r="AP12" s="43">
        <v>1.310144490864674E-2</v>
      </c>
      <c r="AQ12" s="42">
        <v>0.40405631072687759</v>
      </c>
      <c r="AR12" s="43">
        <v>0.35710155565047152</v>
      </c>
      <c r="AS12" s="43">
        <v>0.45101106580328371</v>
      </c>
      <c r="AT12" s="43">
        <v>0</v>
      </c>
      <c r="AU12" s="43">
        <v>2.3956947906583578E-2</v>
      </c>
      <c r="AV12" s="42">
        <v>0.5347685166520656</v>
      </c>
      <c r="AW12" s="43">
        <v>0.49780784638433739</v>
      </c>
      <c r="AX12" s="43">
        <v>0.5717291869197938</v>
      </c>
      <c r="AY12" s="43">
        <v>0</v>
      </c>
      <c r="AZ12" s="43">
        <v>1.885783134754988E-2</v>
      </c>
      <c r="BA12" s="42">
        <v>0.37442706671781528</v>
      </c>
      <c r="BB12" s="43">
        <v>0.35996907756495811</v>
      </c>
      <c r="BC12" s="43">
        <v>0.38888505587067262</v>
      </c>
      <c r="BD12" s="43">
        <v>0</v>
      </c>
      <c r="BE12" s="43">
        <v>7.3766606258584763E-3</v>
      </c>
      <c r="BF12" s="42">
        <v>0.60628909045295409</v>
      </c>
      <c r="BG12" s="43">
        <v>0.59257528111782543</v>
      </c>
      <c r="BH12" s="43">
        <v>0.62000289978808276</v>
      </c>
      <c r="BI12" s="43">
        <v>0</v>
      </c>
      <c r="BJ12" s="43">
        <v>6.9969700684815858E-3</v>
      </c>
      <c r="BK12" s="42">
        <v>0.47714903751300769</v>
      </c>
      <c r="BL12" s="43">
        <v>0.44163595022029228</v>
      </c>
      <c r="BM12" s="43">
        <v>0.51266212480572315</v>
      </c>
      <c r="BN12" s="43">
        <v>0</v>
      </c>
      <c r="BO12" s="43">
        <v>1.8119255033683349E-2</v>
      </c>
      <c r="BP12" s="42">
        <v>0.44905148944491802</v>
      </c>
      <c r="BQ12" s="43">
        <v>0.41155754453155302</v>
      </c>
      <c r="BR12" s="43">
        <v>0.48654543435828312</v>
      </c>
      <c r="BS12" s="43">
        <v>0</v>
      </c>
      <c r="BT12" s="43">
        <v>1.9129915247990539E-2</v>
      </c>
      <c r="BU12" s="42">
        <v>0.58318365865396904</v>
      </c>
      <c r="BV12" s="43">
        <v>0.54716892054702115</v>
      </c>
      <c r="BW12" s="43">
        <v>0.61919839676091692</v>
      </c>
      <c r="BX12" s="43">
        <v>0</v>
      </c>
      <c r="BY12" s="43">
        <v>1.837520402978195E-2</v>
      </c>
      <c r="BZ12" s="42">
        <v>0.73760691386149912</v>
      </c>
      <c r="CA12" s="43">
        <v>0.67376363242413206</v>
      </c>
      <c r="CB12" s="43">
        <v>0.80145019529886619</v>
      </c>
      <c r="CC12" s="43">
        <v>0</v>
      </c>
      <c r="CD12" s="43">
        <v>3.2573701323572617E-2</v>
      </c>
      <c r="CE12" s="42">
        <v>0.62867796926827557</v>
      </c>
      <c r="CF12" s="43">
        <v>0.61483436350846232</v>
      </c>
      <c r="CG12" s="43">
        <v>0.64252157502808882</v>
      </c>
      <c r="CH12" s="43">
        <v>0</v>
      </c>
      <c r="CI12" s="43">
        <v>7.063193951016347E-3</v>
      </c>
      <c r="CJ12" s="42">
        <v>0.56268287416122797</v>
      </c>
      <c r="CK12" s="43">
        <v>0.52669571999072029</v>
      </c>
      <c r="CL12" s="43">
        <v>0.59867002833173566</v>
      </c>
      <c r="CM12" s="43">
        <v>0</v>
      </c>
      <c r="CN12" s="43">
        <v>1.8361130334215211E-2</v>
      </c>
      <c r="CO12" s="42">
        <v>0.1056509598853744</v>
      </c>
      <c r="CP12" s="43">
        <v>6.1926935766377582E-2</v>
      </c>
      <c r="CQ12" s="43">
        <v>0.1493749840043711</v>
      </c>
      <c r="CR12" s="43">
        <v>2.1809813339768169E-6</v>
      </c>
      <c r="CS12" s="43">
        <v>2.2308585496410301E-2</v>
      </c>
    </row>
    <row r="13" spans="1:97" x14ac:dyDescent="0.2">
      <c r="A13" s="40" t="s">
        <v>158</v>
      </c>
      <c r="B13" s="41" t="s">
        <v>75</v>
      </c>
      <c r="C13" s="42"/>
      <c r="D13" s="43"/>
      <c r="E13" s="43"/>
      <c r="F13" s="43"/>
      <c r="G13" s="43"/>
      <c r="H13" s="42"/>
      <c r="I13" s="43"/>
      <c r="J13" s="43"/>
      <c r="K13" s="43"/>
      <c r="L13" s="43"/>
      <c r="M13" s="42"/>
      <c r="N13" s="43"/>
      <c r="O13" s="43"/>
      <c r="P13" s="43"/>
      <c r="Q13" s="43"/>
      <c r="R13" s="42"/>
      <c r="S13" s="43"/>
      <c r="T13" s="43"/>
      <c r="U13" s="43"/>
      <c r="V13" s="43"/>
      <c r="W13" s="42">
        <v>0.88757650024158052</v>
      </c>
      <c r="X13" s="43">
        <v>0.85918866739926114</v>
      </c>
      <c r="Y13" s="43">
        <v>0.91596433308389991</v>
      </c>
      <c r="Z13" s="43">
        <v>0</v>
      </c>
      <c r="AA13" s="43">
        <v>1.448385432907901E-2</v>
      </c>
      <c r="AB13" s="42">
        <v>0.37797354593954202</v>
      </c>
      <c r="AC13" s="43">
        <v>0.32815615462384329</v>
      </c>
      <c r="AD13" s="43">
        <v>0.42779093725524081</v>
      </c>
      <c r="AE13" s="43">
        <v>0</v>
      </c>
      <c r="AF13" s="43">
        <v>2.5417503438150881E-2</v>
      </c>
      <c r="AG13" s="42">
        <v>0.28127926266224251</v>
      </c>
      <c r="AH13" s="43">
        <v>0.25681616084394321</v>
      </c>
      <c r="AI13" s="43">
        <v>0.30574236448054182</v>
      </c>
      <c r="AJ13" s="43">
        <v>0</v>
      </c>
      <c r="AK13" s="43">
        <v>1.248140374581428E-2</v>
      </c>
      <c r="AL13" s="42">
        <v>0.48080163934587511</v>
      </c>
      <c r="AM13" s="43">
        <v>0.4549537888424407</v>
      </c>
      <c r="AN13" s="43">
        <v>0.50664948984930958</v>
      </c>
      <c r="AO13" s="43">
        <v>0</v>
      </c>
      <c r="AP13" s="43">
        <v>1.318792115942893E-2</v>
      </c>
      <c r="AQ13" s="42">
        <v>0.40884394756645598</v>
      </c>
      <c r="AR13" s="43">
        <v>0.37365547369380442</v>
      </c>
      <c r="AS13" s="43">
        <v>0.44403242143910759</v>
      </c>
      <c r="AT13" s="43">
        <v>0</v>
      </c>
      <c r="AU13" s="43">
        <v>1.795363289846845E-2</v>
      </c>
      <c r="AV13" s="42">
        <v>0.55184136862010591</v>
      </c>
      <c r="AW13" s="43">
        <v>0.51539230358162547</v>
      </c>
      <c r="AX13" s="43">
        <v>0.58829043365858635</v>
      </c>
      <c r="AY13" s="43">
        <v>0</v>
      </c>
      <c r="AZ13" s="43">
        <v>1.8596803474954678E-2</v>
      </c>
      <c r="BA13" s="42">
        <v>0.3735134478978645</v>
      </c>
      <c r="BB13" s="43">
        <v>0.35903943199147997</v>
      </c>
      <c r="BC13" s="43">
        <v>0.38798746380424898</v>
      </c>
      <c r="BD13" s="43">
        <v>0</v>
      </c>
      <c r="BE13" s="43">
        <v>7.3848376911788754E-3</v>
      </c>
      <c r="BF13" s="42">
        <v>0.60647294051699963</v>
      </c>
      <c r="BG13" s="43">
        <v>0.59273449150615221</v>
      </c>
      <c r="BH13" s="43">
        <v>0.62021138952784705</v>
      </c>
      <c r="BI13" s="43">
        <v>0</v>
      </c>
      <c r="BJ13" s="43">
        <v>7.0095415626075424E-3</v>
      </c>
      <c r="BK13" s="42">
        <v>0.49437356081109302</v>
      </c>
      <c r="BL13" s="43">
        <v>0.47054071248687351</v>
      </c>
      <c r="BM13" s="43">
        <v>0.51820640913531246</v>
      </c>
      <c r="BN13" s="43">
        <v>0</v>
      </c>
      <c r="BO13" s="43">
        <v>1.2159839931860971E-2</v>
      </c>
      <c r="BP13" s="42">
        <v>0.43946104823737858</v>
      </c>
      <c r="BQ13" s="43">
        <v>0.40165056842175623</v>
      </c>
      <c r="BR13" s="43">
        <v>0.4772715280530011</v>
      </c>
      <c r="BS13" s="43">
        <v>0</v>
      </c>
      <c r="BT13" s="43">
        <v>1.9291415614708599E-2</v>
      </c>
      <c r="BU13" s="42">
        <v>0.60884459674938518</v>
      </c>
      <c r="BV13" s="43">
        <v>0.57366946314111933</v>
      </c>
      <c r="BW13" s="43">
        <v>0.64401973035765103</v>
      </c>
      <c r="BX13" s="43">
        <v>0</v>
      </c>
      <c r="BY13" s="43">
        <v>1.7946826516059899E-2</v>
      </c>
      <c r="BZ13" s="42">
        <v>0.90424618641770216</v>
      </c>
      <c r="CA13" s="43">
        <v>0.86697327853720008</v>
      </c>
      <c r="CB13" s="43">
        <v>0.94151909429820424</v>
      </c>
      <c r="CC13" s="43">
        <v>0</v>
      </c>
      <c r="CD13" s="43">
        <v>1.901713917934517E-2</v>
      </c>
      <c r="CE13" s="42">
        <v>0.62875563769891429</v>
      </c>
      <c r="CF13" s="43">
        <v>0.61490108837526347</v>
      </c>
      <c r="CG13" s="43">
        <v>0.64261018702256512</v>
      </c>
      <c r="CH13" s="43">
        <v>0</v>
      </c>
      <c r="CI13" s="43">
        <v>7.0687775045530383E-3</v>
      </c>
      <c r="CJ13" s="42">
        <v>0.44282271832290238</v>
      </c>
      <c r="CK13" s="43">
        <v>0.41526138008202279</v>
      </c>
      <c r="CL13" s="43">
        <v>0.47038405656378202</v>
      </c>
      <c r="CM13" s="43">
        <v>0</v>
      </c>
      <c r="CN13" s="43">
        <v>1.406216566134884E-2</v>
      </c>
      <c r="CO13" s="42">
        <v>0.1035506266080065</v>
      </c>
      <c r="CP13" s="43">
        <v>7.1065086823749235E-2</v>
      </c>
      <c r="CQ13" s="43">
        <v>0.13603616639226379</v>
      </c>
      <c r="CR13" s="43">
        <v>4.1690273455685661E-10</v>
      </c>
      <c r="CS13" s="43">
        <v>1.6574559553389271E-2</v>
      </c>
    </row>
    <row r="14" spans="1:97" x14ac:dyDescent="0.2">
      <c r="A14" s="40" t="s">
        <v>159</v>
      </c>
      <c r="B14" s="41" t="s">
        <v>76</v>
      </c>
      <c r="C14" s="42"/>
      <c r="D14" s="43"/>
      <c r="E14" s="43"/>
      <c r="F14" s="43"/>
      <c r="G14" s="43"/>
      <c r="H14" s="42"/>
      <c r="I14" s="43"/>
      <c r="J14" s="43"/>
      <c r="K14" s="43"/>
      <c r="L14" s="43"/>
      <c r="M14" s="42"/>
      <c r="N14" s="43"/>
      <c r="O14" s="43"/>
      <c r="P14" s="43"/>
      <c r="Q14" s="43"/>
      <c r="R14" s="42"/>
      <c r="S14" s="43"/>
      <c r="T14" s="43"/>
      <c r="U14" s="43"/>
      <c r="V14" s="43"/>
      <c r="W14" s="42">
        <v>0.88722935622607835</v>
      </c>
      <c r="X14" s="43">
        <v>0.85885364563249333</v>
      </c>
      <c r="Y14" s="43">
        <v>0.91560506681966336</v>
      </c>
      <c r="Z14" s="43">
        <v>0</v>
      </c>
      <c r="AA14" s="43">
        <v>1.447766939464651E-2</v>
      </c>
      <c r="AB14" s="42">
        <v>0.37520495692714201</v>
      </c>
      <c r="AC14" s="43">
        <v>0.32396071955961719</v>
      </c>
      <c r="AD14" s="43">
        <v>0.42644919429466682</v>
      </c>
      <c r="AE14" s="43">
        <v>0</v>
      </c>
      <c r="AF14" s="43">
        <v>2.614549949475236E-2</v>
      </c>
      <c r="AG14" s="42">
        <v>0.2811855308130074</v>
      </c>
      <c r="AH14" s="43">
        <v>0.25673072755322218</v>
      </c>
      <c r="AI14" s="43">
        <v>0.30564033407279262</v>
      </c>
      <c r="AJ14" s="43">
        <v>0</v>
      </c>
      <c r="AK14" s="43">
        <v>1.247716970958729E-2</v>
      </c>
      <c r="AL14" s="42">
        <v>0.48063728587082549</v>
      </c>
      <c r="AM14" s="43">
        <v>0.45479979194597231</v>
      </c>
      <c r="AN14" s="43">
        <v>0.50647477979567868</v>
      </c>
      <c r="AO14" s="43">
        <v>0</v>
      </c>
      <c r="AP14" s="43">
        <v>1.318263709366909E-2</v>
      </c>
      <c r="AQ14" s="42">
        <v>0.41012701100252902</v>
      </c>
      <c r="AR14" s="43">
        <v>0.37374296887451453</v>
      </c>
      <c r="AS14" s="43">
        <v>0.44651105313054362</v>
      </c>
      <c r="AT14" s="43">
        <v>0</v>
      </c>
      <c r="AU14" s="43">
        <v>1.8563627911026559E-2</v>
      </c>
      <c r="AV14" s="42">
        <v>0.55581744889377016</v>
      </c>
      <c r="AW14" s="43">
        <v>0.51842578810186724</v>
      </c>
      <c r="AX14" s="43">
        <v>0.59320910968567309</v>
      </c>
      <c r="AY14" s="43">
        <v>0</v>
      </c>
      <c r="AZ14" s="43">
        <v>1.907772851279084E-2</v>
      </c>
      <c r="BA14" s="42">
        <v>0.37353542717650068</v>
      </c>
      <c r="BB14" s="43">
        <v>0.35906215045702611</v>
      </c>
      <c r="BC14" s="43">
        <v>0.38800870389597542</v>
      </c>
      <c r="BD14" s="43">
        <v>0</v>
      </c>
      <c r="BE14" s="43">
        <v>7.3844605480702591E-3</v>
      </c>
      <c r="BF14" s="42">
        <v>0.60646912335092518</v>
      </c>
      <c r="BG14" s="43">
        <v>0.59273175199341377</v>
      </c>
      <c r="BH14" s="43">
        <v>0.62020649470843658</v>
      </c>
      <c r="BI14" s="43">
        <v>0</v>
      </c>
      <c r="BJ14" s="43">
        <v>7.0089917293736301E-3</v>
      </c>
      <c r="BK14" s="42">
        <v>0.49042054504893401</v>
      </c>
      <c r="BL14" s="43">
        <v>0.4657442506528221</v>
      </c>
      <c r="BM14" s="43">
        <v>0.51509683944504592</v>
      </c>
      <c r="BN14" s="43">
        <v>0</v>
      </c>
      <c r="BO14" s="43">
        <v>1.259017746793074E-2</v>
      </c>
      <c r="BP14" s="42">
        <v>0.45121871568024863</v>
      </c>
      <c r="BQ14" s="43">
        <v>0.41327273247088953</v>
      </c>
      <c r="BR14" s="43">
        <v>0.48916469888960767</v>
      </c>
      <c r="BS14" s="43">
        <v>0</v>
      </c>
      <c r="BT14" s="43">
        <v>1.9360551269651971E-2</v>
      </c>
      <c r="BU14" s="42">
        <v>0.60597825396973315</v>
      </c>
      <c r="BV14" s="43">
        <v>0.57019377082302636</v>
      </c>
      <c r="BW14" s="43">
        <v>0.64176273711643994</v>
      </c>
      <c r="BX14" s="43">
        <v>0</v>
      </c>
      <c r="BY14" s="43">
        <v>1.8257724850543281E-2</v>
      </c>
      <c r="BZ14" s="42">
        <v>0.71739786589540688</v>
      </c>
      <c r="CA14" s="43">
        <v>0.67299418218367502</v>
      </c>
      <c r="CB14" s="43">
        <v>0.76180154960713875</v>
      </c>
      <c r="CC14" s="43">
        <v>0</v>
      </c>
      <c r="CD14" s="43">
        <v>2.2655356966751649E-2</v>
      </c>
      <c r="CE14" s="42">
        <v>0.62875132891657048</v>
      </c>
      <c r="CF14" s="43">
        <v>0.61489671243786426</v>
      </c>
      <c r="CG14" s="43">
        <v>0.64260594539527671</v>
      </c>
      <c r="CH14" s="43">
        <v>0</v>
      </c>
      <c r="CI14" s="43">
        <v>7.0688117679659794E-3</v>
      </c>
      <c r="CJ14" s="42">
        <v>0.44168814574456522</v>
      </c>
      <c r="CK14" s="43">
        <v>0.41447548483588348</v>
      </c>
      <c r="CL14" s="43">
        <v>0.4689008066532469</v>
      </c>
      <c r="CM14" s="43">
        <v>0</v>
      </c>
      <c r="CN14" s="43">
        <v>1.388426579433687E-2</v>
      </c>
      <c r="CO14" s="42">
        <v>8.3878462844405102E-2</v>
      </c>
      <c r="CP14" s="43">
        <v>5.2319020314681677E-2</v>
      </c>
      <c r="CQ14" s="43">
        <v>0.1154379053741285</v>
      </c>
      <c r="CR14" s="43">
        <v>1.8967867254637841E-7</v>
      </c>
      <c r="CS14" s="43">
        <v>1.610205227170514E-2</v>
      </c>
    </row>
    <row r="15" spans="1:97" x14ac:dyDescent="0.2">
      <c r="A15" s="40" t="s">
        <v>160</v>
      </c>
      <c r="B15" s="41" t="s">
        <v>77</v>
      </c>
      <c r="C15" s="42"/>
      <c r="D15" s="43"/>
      <c r="E15" s="43"/>
      <c r="F15" s="43"/>
      <c r="G15" s="43"/>
      <c r="H15" s="42"/>
      <c r="I15" s="43"/>
      <c r="J15" s="43"/>
      <c r="K15" s="43"/>
      <c r="L15" s="43"/>
      <c r="M15" s="42"/>
      <c r="N15" s="43"/>
      <c r="O15" s="43"/>
      <c r="P15" s="43"/>
      <c r="Q15" s="43"/>
      <c r="R15" s="42"/>
      <c r="S15" s="43"/>
      <c r="T15" s="43"/>
      <c r="U15" s="43"/>
      <c r="V15" s="43"/>
      <c r="W15" s="42">
        <v>0.8861891192098168</v>
      </c>
      <c r="X15" s="43">
        <v>0.85781328666732604</v>
      </c>
      <c r="Y15" s="43">
        <v>0.91456495175230756</v>
      </c>
      <c r="Z15" s="43">
        <v>0</v>
      </c>
      <c r="AA15" s="43">
        <v>1.447773161461932E-2</v>
      </c>
      <c r="AB15" s="42">
        <v>0.40302523670035312</v>
      </c>
      <c r="AC15" s="43">
        <v>0.35358625197156368</v>
      </c>
      <c r="AD15" s="43">
        <v>0.45246422142914261</v>
      </c>
      <c r="AE15" s="43">
        <v>0</v>
      </c>
      <c r="AF15" s="43">
        <v>2.5224435305320841E-2</v>
      </c>
      <c r="AG15" s="42">
        <v>0.28096423659092751</v>
      </c>
      <c r="AH15" s="43">
        <v>0.25652925451861941</v>
      </c>
      <c r="AI15" s="43">
        <v>0.30539921866323549</v>
      </c>
      <c r="AJ15" s="43">
        <v>0</v>
      </c>
      <c r="AK15" s="43">
        <v>1.246705667300425E-2</v>
      </c>
      <c r="AL15" s="42">
        <v>0.48017053037578222</v>
      </c>
      <c r="AM15" s="43">
        <v>0.45434851997233527</v>
      </c>
      <c r="AN15" s="43">
        <v>0.50599254077922917</v>
      </c>
      <c r="AO15" s="43">
        <v>0</v>
      </c>
      <c r="AP15" s="43">
        <v>1.317473719268703E-2</v>
      </c>
      <c r="AQ15" s="42">
        <v>0.41293263906672062</v>
      </c>
      <c r="AR15" s="43">
        <v>0.37351071196593072</v>
      </c>
      <c r="AS15" s="43">
        <v>0.45235456616751052</v>
      </c>
      <c r="AT15" s="43">
        <v>0</v>
      </c>
      <c r="AU15" s="43">
        <v>2.0113597704725709E-2</v>
      </c>
      <c r="AV15" s="42">
        <v>0.57943259898743538</v>
      </c>
      <c r="AW15" s="43">
        <v>0.543411290069996</v>
      </c>
      <c r="AX15" s="43">
        <v>0.61545390790487475</v>
      </c>
      <c r="AY15" s="43">
        <v>0</v>
      </c>
      <c r="AZ15" s="43">
        <v>1.83785565457176E-2</v>
      </c>
      <c r="BA15" s="42">
        <v>0.37363452086949189</v>
      </c>
      <c r="BB15" s="43">
        <v>0.35916026403196039</v>
      </c>
      <c r="BC15" s="43">
        <v>0.3881087777070234</v>
      </c>
      <c r="BD15" s="43">
        <v>0</v>
      </c>
      <c r="BE15" s="43">
        <v>7.3849606174922599E-3</v>
      </c>
      <c r="BF15" s="42">
        <v>0.60649264047739604</v>
      </c>
      <c r="BG15" s="43">
        <v>0.59275661562738702</v>
      </c>
      <c r="BH15" s="43">
        <v>0.62022866532740506</v>
      </c>
      <c r="BI15" s="43">
        <v>0</v>
      </c>
      <c r="BJ15" s="43">
        <v>7.0083047231260624E-3</v>
      </c>
      <c r="BK15" s="42">
        <v>0.49543906336611881</v>
      </c>
      <c r="BL15" s="43">
        <v>0.46798330518561099</v>
      </c>
      <c r="BM15" s="43">
        <v>0.52289482154662648</v>
      </c>
      <c r="BN15" s="43">
        <v>0</v>
      </c>
      <c r="BO15" s="43">
        <v>1.4008297293764221E-2</v>
      </c>
      <c r="BP15" s="42">
        <v>0.42030486978149051</v>
      </c>
      <c r="BQ15" s="43">
        <v>0.38304436631040079</v>
      </c>
      <c r="BR15" s="43">
        <v>0.45756537325258018</v>
      </c>
      <c r="BS15" s="43">
        <v>0</v>
      </c>
      <c r="BT15" s="43">
        <v>1.9010810282737729E-2</v>
      </c>
      <c r="BU15" s="42">
        <v>0.59237267436285834</v>
      </c>
      <c r="BV15" s="43">
        <v>0.55757578645631667</v>
      </c>
      <c r="BW15" s="43">
        <v>0.62716956226940002</v>
      </c>
      <c r="BX15" s="43">
        <v>0</v>
      </c>
      <c r="BY15" s="43">
        <v>1.7753840469016319E-2</v>
      </c>
      <c r="BZ15" s="42">
        <v>0.72682680331502059</v>
      </c>
      <c r="CA15" s="43">
        <v>0.67957868123211751</v>
      </c>
      <c r="CB15" s="43">
        <v>0.77407492539792366</v>
      </c>
      <c r="CC15" s="43">
        <v>0</v>
      </c>
      <c r="CD15" s="43">
        <v>2.4106627701116039E-2</v>
      </c>
      <c r="CE15" s="42">
        <v>0.62876401412060734</v>
      </c>
      <c r="CF15" s="43">
        <v>0.61490921891365424</v>
      </c>
      <c r="CG15" s="43">
        <v>0.64261880932756044</v>
      </c>
      <c r="CH15" s="43">
        <v>0</v>
      </c>
      <c r="CI15" s="43">
        <v>7.0689029575226638E-3</v>
      </c>
      <c r="CJ15" s="42">
        <v>0.47168917382844849</v>
      </c>
      <c r="CK15" s="43">
        <v>0.44202886809949238</v>
      </c>
      <c r="CL15" s="43">
        <v>0.50134947955740461</v>
      </c>
      <c r="CM15" s="43">
        <v>0</v>
      </c>
      <c r="CN15" s="43">
        <v>1.513308711941282E-2</v>
      </c>
      <c r="CO15" s="42">
        <v>0.1038065718773914</v>
      </c>
      <c r="CP15" s="43">
        <v>7.1114927296675984E-2</v>
      </c>
      <c r="CQ15" s="43">
        <v>0.13649821645810681</v>
      </c>
      <c r="CR15" s="43">
        <v>4.8611914493790209E-10</v>
      </c>
      <c r="CS15" s="43">
        <v>1.6679716994078959E-2</v>
      </c>
    </row>
    <row r="16" spans="1:97" x14ac:dyDescent="0.2">
      <c r="A16" s="40" t="s">
        <v>161</v>
      </c>
      <c r="B16" s="41" t="s">
        <v>80</v>
      </c>
      <c r="C16" s="42"/>
      <c r="D16" s="43"/>
      <c r="E16" s="43"/>
      <c r="F16" s="43"/>
      <c r="G16" s="43"/>
      <c r="H16" s="42"/>
      <c r="I16" s="43"/>
      <c r="J16" s="43"/>
      <c r="K16" s="43"/>
      <c r="L16" s="43"/>
      <c r="M16" s="42"/>
      <c r="N16" s="43"/>
      <c r="O16" s="43"/>
      <c r="P16" s="43"/>
      <c r="Q16" s="43"/>
      <c r="R16" s="42"/>
      <c r="S16" s="43"/>
      <c r="T16" s="43"/>
      <c r="U16" s="43"/>
      <c r="V16" s="43"/>
      <c r="W16" s="42">
        <v>0.8856201059352159</v>
      </c>
      <c r="X16" s="43">
        <v>0.85732881338787048</v>
      </c>
      <c r="Y16" s="43">
        <v>0.91391139848256131</v>
      </c>
      <c r="Z16" s="43">
        <v>0</v>
      </c>
      <c r="AA16" s="43">
        <v>1.4434598171447819E-2</v>
      </c>
      <c r="AB16" s="42">
        <v>0.37548413065286479</v>
      </c>
      <c r="AC16" s="43">
        <v>0.32421278136413539</v>
      </c>
      <c r="AD16" s="43">
        <v>0.42675547994159418</v>
      </c>
      <c r="AE16" s="43">
        <v>0</v>
      </c>
      <c r="AF16" s="43">
        <v>2.615933236179404E-2</v>
      </c>
      <c r="AG16" s="42">
        <v>0.28133054172101191</v>
      </c>
      <c r="AH16" s="43">
        <v>0.2568635430201906</v>
      </c>
      <c r="AI16" s="43">
        <v>0.3057975404218331</v>
      </c>
      <c r="AJ16" s="43">
        <v>0</v>
      </c>
      <c r="AK16" s="43">
        <v>1.248339198771704E-2</v>
      </c>
      <c r="AL16" s="42">
        <v>0.46770424880506112</v>
      </c>
      <c r="AM16" s="43">
        <v>0.44190092030466188</v>
      </c>
      <c r="AN16" s="43">
        <v>0.4935075773054603</v>
      </c>
      <c r="AO16" s="43">
        <v>0</v>
      </c>
      <c r="AP16" s="43">
        <v>1.316520543435112E-2</v>
      </c>
      <c r="AQ16" s="42">
        <v>0.41046522879047842</v>
      </c>
      <c r="AR16" s="43">
        <v>0.37407194494859092</v>
      </c>
      <c r="AS16" s="43">
        <v>0.44685851263236592</v>
      </c>
      <c r="AT16" s="43">
        <v>0</v>
      </c>
      <c r="AU16" s="43">
        <v>1.8568343157809579E-2</v>
      </c>
      <c r="AV16" s="42">
        <v>0.55821569595796428</v>
      </c>
      <c r="AW16" s="43">
        <v>0.52082511847089297</v>
      </c>
      <c r="AX16" s="43">
        <v>0.59560627344503558</v>
      </c>
      <c r="AY16" s="43">
        <v>0</v>
      </c>
      <c r="AZ16" s="43">
        <v>1.9077175796087781E-2</v>
      </c>
      <c r="BA16" s="42">
        <v>0.36667151032140088</v>
      </c>
      <c r="BB16" s="43">
        <v>0.3522350951475075</v>
      </c>
      <c r="BC16" s="43">
        <v>0.38110792549529438</v>
      </c>
      <c r="BD16" s="43">
        <v>0</v>
      </c>
      <c r="BE16" s="43">
        <v>7.3656532914716877E-3</v>
      </c>
      <c r="BF16" s="42">
        <v>0.59047481608803754</v>
      </c>
      <c r="BG16" s="43">
        <v>0.5765542792710161</v>
      </c>
      <c r="BH16" s="43">
        <v>0.60439535290505897</v>
      </c>
      <c r="BI16" s="43">
        <v>0</v>
      </c>
      <c r="BJ16" s="43">
        <v>7.1024452116594146E-3</v>
      </c>
      <c r="BK16" s="42">
        <v>0.49391144355468142</v>
      </c>
      <c r="BL16" s="43">
        <v>0.46923172528542451</v>
      </c>
      <c r="BM16" s="43">
        <v>0.51859116182393838</v>
      </c>
      <c r="BN16" s="43">
        <v>0</v>
      </c>
      <c r="BO16" s="43">
        <v>1.259192437408412E-2</v>
      </c>
      <c r="BP16" s="42">
        <v>0.45116295394462852</v>
      </c>
      <c r="BQ16" s="43">
        <v>0.41321373125167249</v>
      </c>
      <c r="BR16" s="43">
        <v>0.48911217663758438</v>
      </c>
      <c r="BS16" s="43">
        <v>0</v>
      </c>
      <c r="BT16" s="43">
        <v>1.9362204097776611E-2</v>
      </c>
      <c r="BU16" s="42">
        <v>0.60102796448707108</v>
      </c>
      <c r="BV16" s="43">
        <v>0.56532295674886879</v>
      </c>
      <c r="BW16" s="43">
        <v>0.63673297222527336</v>
      </c>
      <c r="BX16" s="43">
        <v>0</v>
      </c>
      <c r="BY16" s="43">
        <v>1.8217175427629701E-2</v>
      </c>
      <c r="BZ16" s="42">
        <v>0.71741357664107275</v>
      </c>
      <c r="CA16" s="43">
        <v>0.67301011078719031</v>
      </c>
      <c r="CB16" s="43">
        <v>0.76181704249495519</v>
      </c>
      <c r="CC16" s="43">
        <v>0</v>
      </c>
      <c r="CD16" s="43">
        <v>2.2655245812745181E-2</v>
      </c>
      <c r="CE16" s="42">
        <v>0.63477219967634224</v>
      </c>
      <c r="CF16" s="43">
        <v>0.62091084152845333</v>
      </c>
      <c r="CG16" s="43">
        <v>0.64863355782423116</v>
      </c>
      <c r="CH16" s="43">
        <v>0</v>
      </c>
      <c r="CI16" s="43">
        <v>7.0722514583050986E-3</v>
      </c>
      <c r="CJ16" s="42">
        <v>0.43255151037330919</v>
      </c>
      <c r="CK16" s="43">
        <v>0.40531017643123762</v>
      </c>
      <c r="CL16" s="43">
        <v>0.45979284431538081</v>
      </c>
      <c r="CM16" s="43">
        <v>0</v>
      </c>
      <c r="CN16" s="43">
        <v>1.389889516182324E-2</v>
      </c>
      <c r="CO16" s="42">
        <v>8.3796133738292422E-2</v>
      </c>
      <c r="CP16" s="43">
        <v>5.2243277899231423E-2</v>
      </c>
      <c r="CQ16" s="43">
        <v>0.1153489895773534</v>
      </c>
      <c r="CR16" s="43">
        <v>1.938380935762041E-7</v>
      </c>
      <c r="CS16" s="43">
        <v>1.6098691653492571E-2</v>
      </c>
    </row>
    <row r="17" spans="1:97" x14ac:dyDescent="0.2">
      <c r="A17" s="40" t="s">
        <v>162</v>
      </c>
      <c r="B17" s="41" t="s">
        <v>79</v>
      </c>
      <c r="C17" s="42"/>
      <c r="D17" s="43"/>
      <c r="E17" s="43"/>
      <c r="F17" s="43"/>
      <c r="G17" s="43"/>
      <c r="H17" s="42"/>
      <c r="I17" s="43"/>
      <c r="J17" s="43"/>
      <c r="K17" s="43"/>
      <c r="L17" s="43"/>
      <c r="M17" s="42"/>
      <c r="N17" s="43"/>
      <c r="O17" s="43"/>
      <c r="P17" s="43"/>
      <c r="Q17" s="43"/>
      <c r="R17" s="42"/>
      <c r="S17" s="43"/>
      <c r="T17" s="43"/>
      <c r="U17" s="43"/>
      <c r="V17" s="43"/>
      <c r="W17" s="42">
        <v>0.88520166387554011</v>
      </c>
      <c r="X17" s="43">
        <v>0.85691919934408423</v>
      </c>
      <c r="Y17" s="43">
        <v>0.913484128406996</v>
      </c>
      <c r="Z17" s="43">
        <v>0</v>
      </c>
      <c r="AA17" s="43">
        <v>1.443009399894303E-2</v>
      </c>
      <c r="AB17" s="42">
        <v>0.37547751841459881</v>
      </c>
      <c r="AC17" s="43">
        <v>0.32420775810004898</v>
      </c>
      <c r="AD17" s="43">
        <v>0.42674727872914858</v>
      </c>
      <c r="AE17" s="43">
        <v>0</v>
      </c>
      <c r="AF17" s="43">
        <v>2.6158521645784881E-2</v>
      </c>
      <c r="AG17" s="42">
        <v>0.28132583847156112</v>
      </c>
      <c r="AH17" s="43">
        <v>0.25685799783596319</v>
      </c>
      <c r="AI17" s="43">
        <v>0.30579367910715899</v>
      </c>
      <c r="AJ17" s="43">
        <v>0</v>
      </c>
      <c r="AK17" s="43">
        <v>1.248382155416994E-2</v>
      </c>
      <c r="AL17" s="42">
        <v>0.46859199969080262</v>
      </c>
      <c r="AM17" s="43">
        <v>0.4427912802863096</v>
      </c>
      <c r="AN17" s="43">
        <v>0.49439271909529559</v>
      </c>
      <c r="AO17" s="43">
        <v>0</v>
      </c>
      <c r="AP17" s="43">
        <v>1.316387423850939E-2</v>
      </c>
      <c r="AQ17" s="42">
        <v>0.41046081774069432</v>
      </c>
      <c r="AR17" s="43">
        <v>0.3740682612065297</v>
      </c>
      <c r="AS17" s="43">
        <v>0.44685337427485877</v>
      </c>
      <c r="AT17" s="43">
        <v>0</v>
      </c>
      <c r="AU17" s="43">
        <v>1.8567972075622011E-2</v>
      </c>
      <c r="AV17" s="42">
        <v>0.5601569853726408</v>
      </c>
      <c r="AW17" s="43">
        <v>0.52276663969296533</v>
      </c>
      <c r="AX17" s="43">
        <v>0.59754733105231628</v>
      </c>
      <c r="AY17" s="43">
        <v>0</v>
      </c>
      <c r="AZ17" s="43">
        <v>1.907705752483501E-2</v>
      </c>
      <c r="BA17" s="42">
        <v>0.36750942739885678</v>
      </c>
      <c r="BB17" s="43">
        <v>0.35306964581156308</v>
      </c>
      <c r="BC17" s="43">
        <v>0.38194920898615059</v>
      </c>
      <c r="BD17" s="43">
        <v>0</v>
      </c>
      <c r="BE17" s="43">
        <v>7.3673708808901011E-3</v>
      </c>
      <c r="BF17" s="42">
        <v>0.59411885326920233</v>
      </c>
      <c r="BG17" s="43">
        <v>0.58018122759985991</v>
      </c>
      <c r="BH17" s="43">
        <v>0.60805647893854475</v>
      </c>
      <c r="BI17" s="43">
        <v>0</v>
      </c>
      <c r="BJ17" s="43">
        <v>7.1111641740769843E-3</v>
      </c>
      <c r="BK17" s="42">
        <v>0.49526159799976588</v>
      </c>
      <c r="BL17" s="43">
        <v>0.47057628819320307</v>
      </c>
      <c r="BM17" s="43">
        <v>0.51994690780632868</v>
      </c>
      <c r="BN17" s="43">
        <v>0</v>
      </c>
      <c r="BO17" s="43">
        <v>1.259477725166246E-2</v>
      </c>
      <c r="BP17" s="42">
        <v>0.45114983265350811</v>
      </c>
      <c r="BQ17" s="43">
        <v>0.41320144482675392</v>
      </c>
      <c r="BR17" s="43">
        <v>0.48909822048026241</v>
      </c>
      <c r="BS17" s="43">
        <v>0</v>
      </c>
      <c r="BT17" s="43">
        <v>1.9361778137805749E-2</v>
      </c>
      <c r="BU17" s="42">
        <v>0.60070379228037607</v>
      </c>
      <c r="BV17" s="43">
        <v>0.56501796701137885</v>
      </c>
      <c r="BW17" s="43">
        <v>0.63638961754937329</v>
      </c>
      <c r="BX17" s="43">
        <v>0</v>
      </c>
      <c r="BY17" s="43">
        <v>1.8207388273704252E-2</v>
      </c>
      <c r="BZ17" s="42">
        <v>0.71739948618694183</v>
      </c>
      <c r="CA17" s="43">
        <v>0.67299624679144066</v>
      </c>
      <c r="CB17" s="43">
        <v>0.761802725582443</v>
      </c>
      <c r="CC17" s="43">
        <v>0</v>
      </c>
      <c r="CD17" s="43">
        <v>2.2655130270631652E-2</v>
      </c>
      <c r="CE17" s="42">
        <v>0.63604787243811411</v>
      </c>
      <c r="CF17" s="43">
        <v>0.62219842652715296</v>
      </c>
      <c r="CG17" s="43">
        <v>0.64989731834907527</v>
      </c>
      <c r="CH17" s="43">
        <v>0</v>
      </c>
      <c r="CI17" s="43">
        <v>7.0661736747225021E-3</v>
      </c>
      <c r="CJ17" s="42">
        <v>0.43174862679868581</v>
      </c>
      <c r="CK17" s="43">
        <v>0.40453327001912343</v>
      </c>
      <c r="CL17" s="43">
        <v>0.45896398357824808</v>
      </c>
      <c r="CM17" s="43">
        <v>0</v>
      </c>
      <c r="CN17" s="43">
        <v>1.3885641263938341E-2</v>
      </c>
      <c r="CO17" s="42">
        <v>8.3783868246651266E-2</v>
      </c>
      <c r="CP17" s="43">
        <v>5.2231722669709289E-2</v>
      </c>
      <c r="CQ17" s="43">
        <v>0.11533601382359319</v>
      </c>
      <c r="CR17" s="43">
        <v>1.9451223542965579E-7</v>
      </c>
      <c r="CS17" s="43">
        <v>1.6098329268201501E-2</v>
      </c>
    </row>
    <row r="18" spans="1:97" x14ac:dyDescent="0.2">
      <c r="A18" s="40" t="s">
        <v>163</v>
      </c>
      <c r="B18" s="41" t="s">
        <v>81</v>
      </c>
      <c r="C18" s="42"/>
      <c r="D18" s="43"/>
      <c r="E18" s="43"/>
      <c r="F18" s="43"/>
      <c r="G18" s="43"/>
      <c r="H18" s="42"/>
      <c r="I18" s="43"/>
      <c r="J18" s="43"/>
      <c r="K18" s="43"/>
      <c r="L18" s="43"/>
      <c r="M18" s="42"/>
      <c r="N18" s="43"/>
      <c r="O18" s="43"/>
      <c r="P18" s="43"/>
      <c r="Q18" s="43"/>
      <c r="R18" s="42"/>
      <c r="S18" s="43"/>
      <c r="T18" s="43"/>
      <c r="U18" s="43"/>
      <c r="V18" s="43"/>
      <c r="W18" s="42">
        <v>0.88105530336922011</v>
      </c>
      <c r="X18" s="43">
        <v>0.85273258379066963</v>
      </c>
      <c r="Y18" s="43">
        <v>0.90937802294777059</v>
      </c>
      <c r="Z18" s="43">
        <v>0</v>
      </c>
      <c r="AA18" s="43">
        <v>1.4450632665679799E-2</v>
      </c>
      <c r="AB18" s="42">
        <v>0.37570323833629371</v>
      </c>
      <c r="AC18" s="43">
        <v>0.32448353623728948</v>
      </c>
      <c r="AD18" s="43">
        <v>0.42692294043529783</v>
      </c>
      <c r="AE18" s="43">
        <v>0</v>
      </c>
      <c r="AF18" s="43">
        <v>2.613298127058385E-2</v>
      </c>
      <c r="AG18" s="42">
        <v>0.28094279909342412</v>
      </c>
      <c r="AH18" s="43">
        <v>0.25650763023234507</v>
      </c>
      <c r="AI18" s="43">
        <v>0.30537796795450312</v>
      </c>
      <c r="AJ18" s="43">
        <v>0</v>
      </c>
      <c r="AK18" s="43">
        <v>1.246715197514877E-2</v>
      </c>
      <c r="AL18" s="42">
        <v>0.4671668476684383</v>
      </c>
      <c r="AM18" s="43">
        <v>0.44136314810624672</v>
      </c>
      <c r="AN18" s="43">
        <v>0.49297054723062989</v>
      </c>
      <c r="AO18" s="43">
        <v>0</v>
      </c>
      <c r="AP18" s="43">
        <v>1.316539475507098E-2</v>
      </c>
      <c r="AQ18" s="42">
        <v>0.40968793640986773</v>
      </c>
      <c r="AR18" s="43">
        <v>0.37329789473427549</v>
      </c>
      <c r="AS18" s="43">
        <v>0.4460779780854599</v>
      </c>
      <c r="AT18" s="43">
        <v>0</v>
      </c>
      <c r="AU18" s="43">
        <v>1.856668896093612E-2</v>
      </c>
      <c r="AV18" s="42">
        <v>0.5502454370612212</v>
      </c>
      <c r="AW18" s="43">
        <v>0.51314384182632355</v>
      </c>
      <c r="AX18" s="43">
        <v>0.58734703229611884</v>
      </c>
      <c r="AY18" s="43">
        <v>0</v>
      </c>
      <c r="AZ18" s="43">
        <v>1.8929733162216401E-2</v>
      </c>
      <c r="BA18" s="42">
        <v>0.37046584273318478</v>
      </c>
      <c r="BB18" s="43">
        <v>0.35603138779444932</v>
      </c>
      <c r="BC18" s="43">
        <v>0.3849002976719203</v>
      </c>
      <c r="BD18" s="43">
        <v>0</v>
      </c>
      <c r="BE18" s="43">
        <v>7.3646531531153976E-3</v>
      </c>
      <c r="BF18" s="42">
        <v>0.59442588168224764</v>
      </c>
      <c r="BG18" s="43">
        <v>0.58055512339573856</v>
      </c>
      <c r="BH18" s="43">
        <v>0.60829663996875671</v>
      </c>
      <c r="BI18" s="43">
        <v>0</v>
      </c>
      <c r="BJ18" s="43">
        <v>7.0770475355260839E-3</v>
      </c>
      <c r="BK18" s="42">
        <v>0.49374520111785941</v>
      </c>
      <c r="BL18" s="43">
        <v>0.46907366897284819</v>
      </c>
      <c r="BM18" s="43">
        <v>0.51841673326287052</v>
      </c>
      <c r="BN18" s="43">
        <v>0</v>
      </c>
      <c r="BO18" s="43">
        <v>1.258774770333387E-2</v>
      </c>
      <c r="BP18" s="42">
        <v>0.45126844676154848</v>
      </c>
      <c r="BQ18" s="43">
        <v>0.41333572833196103</v>
      </c>
      <c r="BR18" s="43">
        <v>0.4892011651911361</v>
      </c>
      <c r="BS18" s="43">
        <v>0</v>
      </c>
      <c r="BT18" s="43">
        <v>1.9353783400509399E-2</v>
      </c>
      <c r="BU18" s="42">
        <v>0.60042035343809674</v>
      </c>
      <c r="BV18" s="43">
        <v>0.56474319852208843</v>
      </c>
      <c r="BW18" s="43">
        <v>0.63609750835410506</v>
      </c>
      <c r="BX18" s="43">
        <v>0</v>
      </c>
      <c r="BY18" s="43">
        <v>1.820296454293303E-2</v>
      </c>
      <c r="BZ18" s="42">
        <v>0.71642065973260016</v>
      </c>
      <c r="CA18" s="43">
        <v>0.67201470261923657</v>
      </c>
      <c r="CB18" s="43">
        <v>0.76082661684596375</v>
      </c>
      <c r="CC18" s="43">
        <v>0</v>
      </c>
      <c r="CD18" s="43">
        <v>2.265651688685719E-2</v>
      </c>
      <c r="CE18" s="42">
        <v>0.63472812071113438</v>
      </c>
      <c r="CF18" s="43">
        <v>0.62086604706691162</v>
      </c>
      <c r="CG18" s="43">
        <v>0.64859019435535714</v>
      </c>
      <c r="CH18" s="43">
        <v>0</v>
      </c>
      <c r="CI18" s="43">
        <v>7.0726165141630371E-3</v>
      </c>
      <c r="CJ18" s="42">
        <v>0.43257104318916911</v>
      </c>
      <c r="CK18" s="43">
        <v>0.4053369461756271</v>
      </c>
      <c r="CL18" s="43">
        <v>0.45980514020271113</v>
      </c>
      <c r="CM18" s="43">
        <v>0</v>
      </c>
      <c r="CN18" s="43">
        <v>1.3895202783500661E-2</v>
      </c>
      <c r="CO18" s="42">
        <v>8.3633832049042345E-2</v>
      </c>
      <c r="CP18" s="43">
        <v>5.2081975944349428E-2</v>
      </c>
      <c r="CQ18" s="43">
        <v>0.1151856881537353</v>
      </c>
      <c r="CR18" s="43">
        <v>2.0446168980114981E-7</v>
      </c>
      <c r="CS18" s="43">
        <v>1.609818157556462E-2</v>
      </c>
    </row>
    <row r="19" spans="1:97" x14ac:dyDescent="0.2">
      <c r="A19" s="40" t="s">
        <v>164</v>
      </c>
      <c r="B19" s="41" t="s">
        <v>82</v>
      </c>
      <c r="C19" s="42"/>
      <c r="D19" s="43"/>
      <c r="E19" s="43"/>
      <c r="F19" s="43"/>
      <c r="G19" s="43"/>
      <c r="H19" s="42"/>
      <c r="I19" s="43"/>
      <c r="J19" s="43"/>
      <c r="K19" s="43"/>
      <c r="L19" s="43"/>
      <c r="M19" s="42"/>
      <c r="N19" s="43"/>
      <c r="O19" s="43"/>
      <c r="P19" s="43"/>
      <c r="Q19" s="43"/>
      <c r="R19" s="42"/>
      <c r="S19" s="43"/>
      <c r="T19" s="43"/>
      <c r="U19" s="43"/>
      <c r="V19" s="43"/>
      <c r="W19" s="42">
        <v>0.88120875763809592</v>
      </c>
      <c r="X19" s="43">
        <v>0.85289149218868943</v>
      </c>
      <c r="Y19" s="43">
        <v>0.90952602308750241</v>
      </c>
      <c r="Z19" s="43">
        <v>0</v>
      </c>
      <c r="AA19" s="43">
        <v>1.4447849895594739E-2</v>
      </c>
      <c r="AB19" s="42">
        <v>0.37474455785142358</v>
      </c>
      <c r="AC19" s="43">
        <v>0.32352210358740568</v>
      </c>
      <c r="AD19" s="43">
        <v>0.42596701211544152</v>
      </c>
      <c r="AE19" s="43">
        <v>0</v>
      </c>
      <c r="AF19" s="43">
        <v>2.6134385462209558E-2</v>
      </c>
      <c r="AG19" s="42">
        <v>0.28094247651032539</v>
      </c>
      <c r="AH19" s="43">
        <v>0.25650850494169009</v>
      </c>
      <c r="AI19" s="43">
        <v>0.3053764480789608</v>
      </c>
      <c r="AJ19" s="43">
        <v>0</v>
      </c>
      <c r="AK19" s="43">
        <v>1.2466541100432171E-2</v>
      </c>
      <c r="AL19" s="42">
        <v>0.46712598110603432</v>
      </c>
      <c r="AM19" s="43">
        <v>0.44132272340333201</v>
      </c>
      <c r="AN19" s="43">
        <v>0.49292923880873668</v>
      </c>
      <c r="AO19" s="43">
        <v>0</v>
      </c>
      <c r="AP19" s="43">
        <v>1.316516931241349E-2</v>
      </c>
      <c r="AQ19" s="42">
        <v>0.40967762005448122</v>
      </c>
      <c r="AR19" s="43">
        <v>0.37329030619967651</v>
      </c>
      <c r="AS19" s="43">
        <v>0.44606493390928592</v>
      </c>
      <c r="AT19" s="43">
        <v>0</v>
      </c>
      <c r="AU19" s="43">
        <v>1.8565297190062269E-2</v>
      </c>
      <c r="AV19" s="42">
        <v>0.55034772362830209</v>
      </c>
      <c r="AW19" s="43">
        <v>0.51331546818156459</v>
      </c>
      <c r="AX19" s="43">
        <v>0.58737997907503958</v>
      </c>
      <c r="AY19" s="43">
        <v>0</v>
      </c>
      <c r="AZ19" s="43">
        <v>1.8894355069196771E-2</v>
      </c>
      <c r="BA19" s="42">
        <v>0.37037731144105951</v>
      </c>
      <c r="BB19" s="43">
        <v>0.3559652840954125</v>
      </c>
      <c r="BC19" s="43">
        <v>0.3847893387867064</v>
      </c>
      <c r="BD19" s="43">
        <v>0</v>
      </c>
      <c r="BE19" s="43">
        <v>7.3532102933151818E-3</v>
      </c>
      <c r="BF19" s="42">
        <v>0.59418927871636351</v>
      </c>
      <c r="BG19" s="43">
        <v>0.58043814319346898</v>
      </c>
      <c r="BH19" s="43">
        <v>0.60794041423925804</v>
      </c>
      <c r="BI19" s="43">
        <v>0</v>
      </c>
      <c r="BJ19" s="43">
        <v>7.0160143917754221E-3</v>
      </c>
      <c r="BK19" s="42">
        <v>0.49342297089233361</v>
      </c>
      <c r="BL19" s="43">
        <v>0.46879835529312791</v>
      </c>
      <c r="BM19" s="43">
        <v>0.51804758649153926</v>
      </c>
      <c r="BN19" s="43">
        <v>0</v>
      </c>
      <c r="BO19" s="43">
        <v>1.256381025031149E-2</v>
      </c>
      <c r="BP19" s="42">
        <v>0.45107249607742828</v>
      </c>
      <c r="BQ19" s="43">
        <v>0.41312875500299739</v>
      </c>
      <c r="BR19" s="43">
        <v>0.48901623715185921</v>
      </c>
      <c r="BS19" s="43">
        <v>0</v>
      </c>
      <c r="BT19" s="43">
        <v>1.935940730223935E-2</v>
      </c>
      <c r="BU19" s="42">
        <v>0.6007859733404235</v>
      </c>
      <c r="BV19" s="43">
        <v>0.56509551825595183</v>
      </c>
      <c r="BW19" s="43">
        <v>0.63647642842489516</v>
      </c>
      <c r="BX19" s="43">
        <v>0</v>
      </c>
      <c r="BY19" s="43">
        <v>1.8209750467862381E-2</v>
      </c>
      <c r="BZ19" s="42">
        <v>0.71695633869196995</v>
      </c>
      <c r="CA19" s="43">
        <v>0.67254160391819018</v>
      </c>
      <c r="CB19" s="43">
        <v>0.76137107346574973</v>
      </c>
      <c r="CC19" s="43">
        <v>0</v>
      </c>
      <c r="CD19" s="43">
        <v>2.2660995367321819E-2</v>
      </c>
      <c r="CE19" s="42">
        <v>0.63470861923622379</v>
      </c>
      <c r="CF19" s="43">
        <v>0.6208464220756762</v>
      </c>
      <c r="CG19" s="43">
        <v>0.64857081639677139</v>
      </c>
      <c r="CH19" s="43">
        <v>0</v>
      </c>
      <c r="CI19" s="43">
        <v>7.0726795338540956E-3</v>
      </c>
      <c r="CJ19" s="42">
        <v>0.43256787586561601</v>
      </c>
      <c r="CK19" s="43">
        <v>0.40533375176228792</v>
      </c>
      <c r="CL19" s="43">
        <v>0.45980199996894411</v>
      </c>
      <c r="CM19" s="43">
        <v>0</v>
      </c>
      <c r="CN19" s="43">
        <v>1.389521660507406E-2</v>
      </c>
      <c r="CO19" s="42">
        <v>8.3636710865647002E-2</v>
      </c>
      <c r="CP19" s="43">
        <v>5.2085044584429092E-2</v>
      </c>
      <c r="CQ19" s="43">
        <v>0.1151883771468649</v>
      </c>
      <c r="CR19" s="43">
        <v>2.0423091151577921E-7</v>
      </c>
      <c r="CS19" s="43">
        <v>1.609808472507324E-2</v>
      </c>
    </row>
    <row r="20" spans="1:97" x14ac:dyDescent="0.2">
      <c r="A20" s="40" t="s">
        <v>165</v>
      </c>
      <c r="B20" s="41" t="s">
        <v>83</v>
      </c>
      <c r="C20" s="42"/>
      <c r="D20" s="43"/>
      <c r="E20" s="43"/>
      <c r="F20" s="43"/>
      <c r="G20" s="43"/>
      <c r="H20" s="42"/>
      <c r="I20" s="43"/>
      <c r="J20" s="43"/>
      <c r="K20" s="43"/>
      <c r="L20" s="43"/>
      <c r="M20" s="42"/>
      <c r="N20" s="43"/>
      <c r="O20" s="43"/>
      <c r="P20" s="43"/>
      <c r="Q20" s="43"/>
      <c r="R20" s="42"/>
      <c r="S20" s="43"/>
      <c r="T20" s="43"/>
      <c r="U20" s="43"/>
      <c r="V20" s="43"/>
      <c r="W20" s="42">
        <v>0.88711962989642945</v>
      </c>
      <c r="X20" s="43">
        <v>0.8587105277292435</v>
      </c>
      <c r="Y20" s="43">
        <v>0.9155287320636154</v>
      </c>
      <c r="Z20" s="43">
        <v>0</v>
      </c>
      <c r="AA20" s="43">
        <v>1.449470622484561E-2</v>
      </c>
      <c r="AB20" s="42">
        <v>0.43027689588262669</v>
      </c>
      <c r="AC20" s="43">
        <v>0.38149650457007311</v>
      </c>
      <c r="AD20" s="43">
        <v>0.47905728719518043</v>
      </c>
      <c r="AE20" s="43">
        <v>0</v>
      </c>
      <c r="AF20" s="43">
        <v>2.488841208171538E-2</v>
      </c>
      <c r="AG20" s="42">
        <v>0.28111456793446771</v>
      </c>
      <c r="AH20" s="43">
        <v>0.25666307424706242</v>
      </c>
      <c r="AI20" s="43">
        <v>0.30556606162187289</v>
      </c>
      <c r="AJ20" s="43">
        <v>0</v>
      </c>
      <c r="AK20" s="43">
        <v>1.2475481121222419E-2</v>
      </c>
      <c r="AL20" s="42">
        <v>0.47160736187397079</v>
      </c>
      <c r="AM20" s="43">
        <v>0.44579202361884862</v>
      </c>
      <c r="AN20" s="43">
        <v>0.49742270012909312</v>
      </c>
      <c r="AO20" s="43">
        <v>0</v>
      </c>
      <c r="AP20" s="43">
        <v>1.31713329728252E-2</v>
      </c>
      <c r="AQ20" s="42">
        <v>0.41001343459668382</v>
      </c>
      <c r="AR20" s="43">
        <v>0.37361337003687312</v>
      </c>
      <c r="AS20" s="43">
        <v>0.44641349915649448</v>
      </c>
      <c r="AT20" s="43">
        <v>0</v>
      </c>
      <c r="AU20" s="43">
        <v>1.85718027713416E-2</v>
      </c>
      <c r="AV20" s="42">
        <v>0.6098407622341383</v>
      </c>
      <c r="AW20" s="43">
        <v>0.57336795622556169</v>
      </c>
      <c r="AX20" s="43">
        <v>0.64631356824271491</v>
      </c>
      <c r="AY20" s="43">
        <v>0</v>
      </c>
      <c r="AZ20" s="43">
        <v>1.8608916437378189E-2</v>
      </c>
      <c r="BA20" s="42">
        <v>0.3734950722481824</v>
      </c>
      <c r="BB20" s="43">
        <v>0.35902288125510429</v>
      </c>
      <c r="BC20" s="43">
        <v>0.38796726324126052</v>
      </c>
      <c r="BD20" s="43">
        <v>0</v>
      </c>
      <c r="BE20" s="43">
        <v>7.3839065958522087E-3</v>
      </c>
      <c r="BF20" s="42">
        <v>0.59554590082725134</v>
      </c>
      <c r="BG20" s="43">
        <v>0.58166344261454317</v>
      </c>
      <c r="BH20" s="43">
        <v>0.60942835903995951</v>
      </c>
      <c r="BI20" s="43">
        <v>0</v>
      </c>
      <c r="BJ20" s="43">
        <v>7.0830169953178847E-3</v>
      </c>
      <c r="BK20" s="42">
        <v>0.49042277840128978</v>
      </c>
      <c r="BL20" s="43">
        <v>0.46574637820375858</v>
      </c>
      <c r="BM20" s="43">
        <v>0.51509917859882104</v>
      </c>
      <c r="BN20" s="43">
        <v>0</v>
      </c>
      <c r="BO20" s="43">
        <v>1.2590231449238621E-2</v>
      </c>
      <c r="BP20" s="42">
        <v>0.44515440067107848</v>
      </c>
      <c r="BQ20" s="43">
        <v>0.40825655529553379</v>
      </c>
      <c r="BR20" s="43">
        <v>0.48205224604662322</v>
      </c>
      <c r="BS20" s="43">
        <v>0</v>
      </c>
      <c r="BT20" s="43">
        <v>1.8825777242128031E-2</v>
      </c>
      <c r="BU20" s="42">
        <v>0.66137924505607781</v>
      </c>
      <c r="BV20" s="43">
        <v>0.62630670456702997</v>
      </c>
      <c r="BW20" s="43">
        <v>0.69645178554512566</v>
      </c>
      <c r="BX20" s="43">
        <v>0</v>
      </c>
      <c r="BY20" s="43">
        <v>1.7894482126046982E-2</v>
      </c>
      <c r="BZ20" s="42">
        <v>0.72744349917420437</v>
      </c>
      <c r="CA20" s="43">
        <v>0.6838034970318202</v>
      </c>
      <c r="CB20" s="43">
        <v>0.77108350131658854</v>
      </c>
      <c r="CC20" s="43">
        <v>0</v>
      </c>
      <c r="CD20" s="43">
        <v>2.2265716353265151E-2</v>
      </c>
      <c r="CE20" s="42">
        <v>0.63231962376196393</v>
      </c>
      <c r="CF20" s="43">
        <v>0.61846509131008376</v>
      </c>
      <c r="CG20" s="43">
        <v>0.64617415621384411</v>
      </c>
      <c r="CH20" s="43">
        <v>0</v>
      </c>
      <c r="CI20" s="43">
        <v>7.0687688963486086E-3</v>
      </c>
      <c r="CJ20" s="42">
        <v>0.43550019495720038</v>
      </c>
      <c r="CK20" s="43">
        <v>0.40837381985216431</v>
      </c>
      <c r="CL20" s="43">
        <v>0.46262657006223651</v>
      </c>
      <c r="CM20" s="43">
        <v>0</v>
      </c>
      <c r="CN20" s="43">
        <v>1.384024161617534E-2</v>
      </c>
      <c r="CO20" s="42">
        <v>8.3647903348527772E-2</v>
      </c>
      <c r="CP20" s="43">
        <v>5.2093372954190663E-2</v>
      </c>
      <c r="CQ20" s="43">
        <v>0.1152024337428649</v>
      </c>
      <c r="CR20" s="43">
        <v>2.0398553224332261E-7</v>
      </c>
      <c r="CS20" s="43">
        <v>1.609954603412881E-2</v>
      </c>
    </row>
    <row r="21" spans="1:97" x14ac:dyDescent="0.2">
      <c r="A21" s="40" t="s">
        <v>166</v>
      </c>
      <c r="B21" s="41" t="s">
        <v>84</v>
      </c>
      <c r="C21" s="42"/>
      <c r="D21" s="43"/>
      <c r="E21" s="43"/>
      <c r="F21" s="43"/>
      <c r="G21" s="43"/>
      <c r="H21" s="42"/>
      <c r="I21" s="43"/>
      <c r="J21" s="43"/>
      <c r="K21" s="43"/>
      <c r="L21" s="43"/>
      <c r="M21" s="42"/>
      <c r="N21" s="43"/>
      <c r="O21" s="43"/>
      <c r="P21" s="43"/>
      <c r="Q21" s="43"/>
      <c r="R21" s="42"/>
      <c r="S21" s="43"/>
      <c r="T21" s="43"/>
      <c r="U21" s="43"/>
      <c r="V21" s="43"/>
      <c r="W21" s="42">
        <v>0.917671926791508</v>
      </c>
      <c r="X21" s="43">
        <v>0.8961115290591517</v>
      </c>
      <c r="Y21" s="43">
        <v>0.93923232452386429</v>
      </c>
      <c r="Z21" s="43">
        <v>0</v>
      </c>
      <c r="AA21" s="43">
        <v>1.1000405059695991E-2</v>
      </c>
      <c r="AB21" s="42">
        <v>0.48966070962281688</v>
      </c>
      <c r="AC21" s="43">
        <v>0.44112441871955921</v>
      </c>
      <c r="AD21" s="43">
        <v>0.53819700052607466</v>
      </c>
      <c r="AE21" s="43">
        <v>0</v>
      </c>
      <c r="AF21" s="43">
        <v>2.4763868768051759E-2</v>
      </c>
      <c r="AG21" s="42">
        <v>0.27712395864275952</v>
      </c>
      <c r="AH21" s="43">
        <v>0.25301631052973977</v>
      </c>
      <c r="AI21" s="43">
        <v>0.30123160675577909</v>
      </c>
      <c r="AJ21" s="43">
        <v>0</v>
      </c>
      <c r="AK21" s="43">
        <v>1.2300046482066901E-2</v>
      </c>
      <c r="AL21" s="42">
        <v>0.49599247430034171</v>
      </c>
      <c r="AM21" s="43">
        <v>0.47268960493913992</v>
      </c>
      <c r="AN21" s="43">
        <v>0.51929534366154351</v>
      </c>
      <c r="AO21" s="43">
        <v>0</v>
      </c>
      <c r="AP21" s="43">
        <v>1.188943753304238E-2</v>
      </c>
      <c r="AQ21" s="42">
        <v>0.52430128115424068</v>
      </c>
      <c r="AR21" s="43">
        <v>0.49071722826544578</v>
      </c>
      <c r="AS21" s="43">
        <v>0.55788533404303553</v>
      </c>
      <c r="AT21" s="43">
        <v>0</v>
      </c>
      <c r="AU21" s="43">
        <v>1.7135035721932441E-2</v>
      </c>
      <c r="AV21" s="42">
        <v>0.55578409714700949</v>
      </c>
      <c r="AW21" s="43">
        <v>0.51837827505231249</v>
      </c>
      <c r="AX21" s="43">
        <v>0.5931899192417065</v>
      </c>
      <c r="AY21" s="43">
        <v>0</v>
      </c>
      <c r="AZ21" s="43">
        <v>1.9084953800043991E-2</v>
      </c>
      <c r="BA21" s="42">
        <v>0.37304203202763392</v>
      </c>
      <c r="BB21" s="43">
        <v>0.35856632954745049</v>
      </c>
      <c r="BC21" s="43">
        <v>0.38751773450781729</v>
      </c>
      <c r="BD21" s="43">
        <v>0</v>
      </c>
      <c r="BE21" s="43">
        <v>7.3856982038271552E-3</v>
      </c>
      <c r="BF21" s="42">
        <v>0.57054250282506347</v>
      </c>
      <c r="BG21" s="43">
        <v>0.55631215911023468</v>
      </c>
      <c r="BH21" s="43">
        <v>0.58477284653989225</v>
      </c>
      <c r="BI21" s="43">
        <v>0</v>
      </c>
      <c r="BJ21" s="43">
        <v>7.2605128599688316E-3</v>
      </c>
      <c r="BK21" s="42">
        <v>0.49049377899797941</v>
      </c>
      <c r="BL21" s="43">
        <v>0.46584123722135268</v>
      </c>
      <c r="BM21" s="43">
        <v>0.51514632077460609</v>
      </c>
      <c r="BN21" s="43">
        <v>0</v>
      </c>
      <c r="BO21" s="43">
        <v>1.257805856183216E-2</v>
      </c>
      <c r="BP21" s="42">
        <v>0.45102664299340012</v>
      </c>
      <c r="BQ21" s="43">
        <v>0.41306691042581528</v>
      </c>
      <c r="BR21" s="43">
        <v>0.48898637556098501</v>
      </c>
      <c r="BS21" s="43">
        <v>0</v>
      </c>
      <c r="BT21" s="43">
        <v>1.936756637724283E-2</v>
      </c>
      <c r="BU21" s="42">
        <v>0.58276944998431091</v>
      </c>
      <c r="BV21" s="43">
        <v>0.54667872874425194</v>
      </c>
      <c r="BW21" s="43">
        <v>0.61886017122436987</v>
      </c>
      <c r="BX21" s="43">
        <v>0</v>
      </c>
      <c r="BY21" s="43">
        <v>1.8413971646794512E-2</v>
      </c>
      <c r="BZ21" s="42">
        <v>0.71746692506537424</v>
      </c>
      <c r="CA21" s="43">
        <v>0.67306250944620349</v>
      </c>
      <c r="CB21" s="43">
        <v>0.76187134068454498</v>
      </c>
      <c r="CC21" s="43">
        <v>0</v>
      </c>
      <c r="CD21" s="43">
        <v>2.2655730395776189E-2</v>
      </c>
      <c r="CE21" s="42">
        <v>0.64091888658845697</v>
      </c>
      <c r="CF21" s="43">
        <v>0.62707261966579764</v>
      </c>
      <c r="CG21" s="43">
        <v>0.6547651535111163</v>
      </c>
      <c r="CH21" s="43">
        <v>0</v>
      </c>
      <c r="CI21" s="43">
        <v>7.0645517121114866E-3</v>
      </c>
      <c r="CJ21" s="42">
        <v>0.38674683177486102</v>
      </c>
      <c r="CK21" s="43">
        <v>0.358845122320189</v>
      </c>
      <c r="CL21" s="43">
        <v>0.41464854122953287</v>
      </c>
      <c r="CM21" s="43">
        <v>0</v>
      </c>
      <c r="CN21" s="43">
        <v>1.423582763497549E-2</v>
      </c>
      <c r="CO21" s="42">
        <v>8.3373322269450587E-2</v>
      </c>
      <c r="CP21" s="43">
        <v>5.1810352308487857E-2</v>
      </c>
      <c r="CQ21" s="43">
        <v>0.1149362922304133</v>
      </c>
      <c r="CR21" s="43">
        <v>2.2520627784849981E-7</v>
      </c>
      <c r="CS21" s="43">
        <v>1.6103852014591809E-2</v>
      </c>
    </row>
    <row r="22" spans="1:97" x14ac:dyDescent="0.2">
      <c r="A22" s="40" t="s">
        <v>167</v>
      </c>
      <c r="B22" s="41" t="s">
        <v>85</v>
      </c>
      <c r="C22" s="42"/>
      <c r="D22" s="43"/>
      <c r="E22" s="43"/>
      <c r="F22" s="43"/>
      <c r="G22" s="43"/>
      <c r="H22" s="42"/>
      <c r="I22" s="43"/>
      <c r="J22" s="43"/>
      <c r="K22" s="43"/>
      <c r="L22" s="43"/>
      <c r="M22" s="42"/>
      <c r="N22" s="43"/>
      <c r="O22" s="43"/>
      <c r="P22" s="43"/>
      <c r="Q22" s="43"/>
      <c r="R22" s="42"/>
      <c r="S22" s="43"/>
      <c r="T22" s="43"/>
      <c r="U22" s="43"/>
      <c r="V22" s="43"/>
      <c r="W22" s="42">
        <v>0.8889744637735435</v>
      </c>
      <c r="X22" s="43">
        <v>0.86063500049581099</v>
      </c>
      <c r="Y22" s="43">
        <v>0.91731392705127601</v>
      </c>
      <c r="Z22" s="43">
        <v>0</v>
      </c>
      <c r="AA22" s="43">
        <v>1.4459175526321189E-2</v>
      </c>
      <c r="AB22" s="42">
        <v>0.37560161093333361</v>
      </c>
      <c r="AC22" s="43">
        <v>0.32423991563426308</v>
      </c>
      <c r="AD22" s="43">
        <v>0.42696330623240403</v>
      </c>
      <c r="AE22" s="43">
        <v>0</v>
      </c>
      <c r="AF22" s="43">
        <v>2.6205428112049501E-2</v>
      </c>
      <c r="AG22" s="42">
        <v>0.28149378703691008</v>
      </c>
      <c r="AH22" s="43">
        <v>0.25700341406828803</v>
      </c>
      <c r="AI22" s="43">
        <v>0.30598416000553219</v>
      </c>
      <c r="AJ22" s="43">
        <v>0</v>
      </c>
      <c r="AK22" s="43">
        <v>1.2495317853694799E-2</v>
      </c>
      <c r="AL22" s="42">
        <v>0.43718780764259763</v>
      </c>
      <c r="AM22" s="43">
        <v>0.41109003999139582</v>
      </c>
      <c r="AN22" s="43">
        <v>0.46328557529379932</v>
      </c>
      <c r="AO22" s="43">
        <v>0</v>
      </c>
      <c r="AP22" s="43">
        <v>1.331543225133605E-2</v>
      </c>
      <c r="AQ22" s="42">
        <v>0.52610095309694993</v>
      </c>
      <c r="AR22" s="43">
        <v>0.49287895712311341</v>
      </c>
      <c r="AS22" s="43">
        <v>0.5593229490707865</v>
      </c>
      <c r="AT22" s="43">
        <v>0</v>
      </c>
      <c r="AU22" s="43">
        <v>1.6950309411748101E-2</v>
      </c>
      <c r="AV22" s="42">
        <v>0.55548379895309397</v>
      </c>
      <c r="AW22" s="43">
        <v>0.51813210377411911</v>
      </c>
      <c r="AX22" s="43">
        <v>0.59283549413206882</v>
      </c>
      <c r="AY22" s="43">
        <v>0</v>
      </c>
      <c r="AZ22" s="43">
        <v>1.905733751926068E-2</v>
      </c>
      <c r="BA22" s="42">
        <v>0.37307256070490957</v>
      </c>
      <c r="BB22" s="43">
        <v>0.35859472560723898</v>
      </c>
      <c r="BC22" s="43">
        <v>0.38755039580258011</v>
      </c>
      <c r="BD22" s="43">
        <v>0</v>
      </c>
      <c r="BE22" s="43">
        <v>7.3867862939675771E-3</v>
      </c>
      <c r="BF22" s="42">
        <v>0.57053208723960269</v>
      </c>
      <c r="BG22" s="43">
        <v>0.55630109045915699</v>
      </c>
      <c r="BH22" s="43">
        <v>0.5847630840200484</v>
      </c>
      <c r="BI22" s="43">
        <v>0</v>
      </c>
      <c r="BJ22" s="43">
        <v>7.260846062834842E-3</v>
      </c>
      <c r="BK22" s="42">
        <v>0.60393094259362989</v>
      </c>
      <c r="BL22" s="43">
        <v>0.58159856853274206</v>
      </c>
      <c r="BM22" s="43">
        <v>0.62626331665451773</v>
      </c>
      <c r="BN22" s="43">
        <v>0</v>
      </c>
      <c r="BO22" s="43">
        <v>1.139427777094006E-2</v>
      </c>
      <c r="BP22" s="42">
        <v>0.45137306674341071</v>
      </c>
      <c r="BQ22" s="43">
        <v>0.41345313595438749</v>
      </c>
      <c r="BR22" s="43">
        <v>0.48929299753243383</v>
      </c>
      <c r="BS22" s="43">
        <v>0</v>
      </c>
      <c r="BT22" s="43">
        <v>1.934725897421111E-2</v>
      </c>
      <c r="BU22" s="42">
        <v>0.58293498491096551</v>
      </c>
      <c r="BV22" s="43">
        <v>0.54688531191506462</v>
      </c>
      <c r="BW22" s="43">
        <v>0.61898465790686641</v>
      </c>
      <c r="BX22" s="43">
        <v>0</v>
      </c>
      <c r="BY22" s="43">
        <v>1.839302828024194E-2</v>
      </c>
      <c r="BZ22" s="42">
        <v>0.71764434590799608</v>
      </c>
      <c r="CA22" s="43">
        <v>0.6754359200258524</v>
      </c>
      <c r="CB22" s="43">
        <v>0.75985277179013977</v>
      </c>
      <c r="CC22" s="43">
        <v>0</v>
      </c>
      <c r="CD22" s="43">
        <v>2.153530688067655E-2</v>
      </c>
      <c r="CE22" s="42">
        <v>0.64091695275387639</v>
      </c>
      <c r="CF22" s="43">
        <v>0.62707103133426434</v>
      </c>
      <c r="CG22" s="43">
        <v>0.65476287417348844</v>
      </c>
      <c r="CH22" s="43">
        <v>0</v>
      </c>
      <c r="CI22" s="43">
        <v>7.0643754318073506E-3</v>
      </c>
      <c r="CJ22" s="42">
        <v>0.45844541581288167</v>
      </c>
      <c r="CK22" s="43">
        <v>0.43431404340534019</v>
      </c>
      <c r="CL22" s="43">
        <v>0.48257678822042333</v>
      </c>
      <c r="CM22" s="43">
        <v>0</v>
      </c>
      <c r="CN22" s="43">
        <v>1.231215093638797E-2</v>
      </c>
      <c r="CO22" s="42">
        <v>0.1216434347756543</v>
      </c>
      <c r="CP22" s="43">
        <v>9.3342093759121864E-2</v>
      </c>
      <c r="CQ22" s="43">
        <v>0.14994477579218671</v>
      </c>
      <c r="CR22" s="43">
        <v>0</v>
      </c>
      <c r="CS22" s="43">
        <v>1.4439725035648511E-2</v>
      </c>
    </row>
    <row r="23" spans="1:97" x14ac:dyDescent="0.2">
      <c r="A23" s="40" t="s">
        <v>168</v>
      </c>
      <c r="B23" s="41" t="s">
        <v>86</v>
      </c>
      <c r="C23" s="42"/>
      <c r="D23" s="43"/>
      <c r="E23" s="43"/>
      <c r="F23" s="43"/>
      <c r="G23" s="43"/>
      <c r="H23" s="42"/>
      <c r="I23" s="43"/>
      <c r="J23" s="43"/>
      <c r="K23" s="43"/>
      <c r="L23" s="43"/>
      <c r="M23" s="42"/>
      <c r="N23" s="43"/>
      <c r="O23" s="43"/>
      <c r="P23" s="43"/>
      <c r="Q23" s="43"/>
      <c r="R23" s="42"/>
      <c r="S23" s="43"/>
      <c r="T23" s="43"/>
      <c r="U23" s="43"/>
      <c r="V23" s="43"/>
      <c r="W23" s="42">
        <v>0.89623402399438035</v>
      </c>
      <c r="X23" s="43">
        <v>0.87062529960591906</v>
      </c>
      <c r="Y23" s="43">
        <v>0.92184274838284164</v>
      </c>
      <c r="Z23" s="43">
        <v>0</v>
      </c>
      <c r="AA23" s="43">
        <v>1.306591579766752E-2</v>
      </c>
      <c r="AB23" s="42">
        <v>0.37167759223673968</v>
      </c>
      <c r="AC23" s="43">
        <v>0.32029949770478672</v>
      </c>
      <c r="AD23" s="43">
        <v>0.42305568676869282</v>
      </c>
      <c r="AE23" s="43">
        <v>0</v>
      </c>
      <c r="AF23" s="43">
        <v>2.6213795221349451E-2</v>
      </c>
      <c r="AG23" s="42">
        <v>0.28254470572066842</v>
      </c>
      <c r="AH23" s="43">
        <v>0.25814445972508682</v>
      </c>
      <c r="AI23" s="43">
        <v>0.30694495171625008</v>
      </c>
      <c r="AJ23" s="43">
        <v>0</v>
      </c>
      <c r="AK23" s="43">
        <v>1.2449333859217669E-2</v>
      </c>
      <c r="AL23" s="42">
        <v>0.45205469166373319</v>
      </c>
      <c r="AM23" s="43">
        <v>0.42685727880206142</v>
      </c>
      <c r="AN23" s="43">
        <v>0.47725210452540512</v>
      </c>
      <c r="AO23" s="43">
        <v>0</v>
      </c>
      <c r="AP23" s="43">
        <v>1.2856059121711351E-2</v>
      </c>
      <c r="AQ23" s="42">
        <v>0.39494820655797319</v>
      </c>
      <c r="AR23" s="43">
        <v>0.3576905598971527</v>
      </c>
      <c r="AS23" s="43">
        <v>0.43220585321879368</v>
      </c>
      <c r="AT23" s="43">
        <v>0</v>
      </c>
      <c r="AU23" s="43">
        <v>1.9009352699694511E-2</v>
      </c>
      <c r="AV23" s="42">
        <v>0.55569594972448777</v>
      </c>
      <c r="AW23" s="43">
        <v>0.5183186565273189</v>
      </c>
      <c r="AX23" s="43">
        <v>0.59307324292165664</v>
      </c>
      <c r="AY23" s="43">
        <v>0</v>
      </c>
      <c r="AZ23" s="43">
        <v>1.9070397972613898E-2</v>
      </c>
      <c r="BA23" s="42">
        <v>0.37303565765431979</v>
      </c>
      <c r="BB23" s="43">
        <v>0.35855950147435978</v>
      </c>
      <c r="BC23" s="43">
        <v>0.38751181383427991</v>
      </c>
      <c r="BD23" s="43">
        <v>0</v>
      </c>
      <c r="BE23" s="43">
        <v>7.385929687558631E-3</v>
      </c>
      <c r="BF23" s="42">
        <v>0.57052662128993936</v>
      </c>
      <c r="BG23" s="43">
        <v>0.55629596595978592</v>
      </c>
      <c r="BH23" s="43">
        <v>0.5847572766200928</v>
      </c>
      <c r="BI23" s="43">
        <v>0</v>
      </c>
      <c r="BJ23" s="43">
        <v>7.2606718503008191E-3</v>
      </c>
      <c r="BK23" s="42">
        <v>0.49255213430714873</v>
      </c>
      <c r="BL23" s="43">
        <v>0.46747319123755687</v>
      </c>
      <c r="BM23" s="43">
        <v>0.51763107737674052</v>
      </c>
      <c r="BN23" s="43">
        <v>0</v>
      </c>
      <c r="BO23" s="43">
        <v>1.2795614239553039E-2</v>
      </c>
      <c r="BP23" s="42">
        <v>0.45112709631016701</v>
      </c>
      <c r="BQ23" s="43">
        <v>0.41318265581677049</v>
      </c>
      <c r="BR23" s="43">
        <v>0.48907153680356352</v>
      </c>
      <c r="BS23" s="43">
        <v>0</v>
      </c>
      <c r="BT23" s="43">
        <v>1.935976415520764E-2</v>
      </c>
      <c r="BU23" s="42">
        <v>0.58285125857406228</v>
      </c>
      <c r="BV23" s="43">
        <v>0.54679164315538142</v>
      </c>
      <c r="BW23" s="43">
        <v>0.61891087399274314</v>
      </c>
      <c r="BX23" s="43">
        <v>0</v>
      </c>
      <c r="BY23" s="43">
        <v>1.8398101038138701E-2</v>
      </c>
      <c r="BZ23" s="42">
        <v>0.72345329395471369</v>
      </c>
      <c r="CA23" s="43">
        <v>0.68014190701618704</v>
      </c>
      <c r="CB23" s="43">
        <v>0.76676468089324035</v>
      </c>
      <c r="CC23" s="43">
        <v>0</v>
      </c>
      <c r="CD23" s="43">
        <v>2.2098052454106999E-2</v>
      </c>
      <c r="CE23" s="42">
        <v>0.64091262298938978</v>
      </c>
      <c r="CF23" s="43">
        <v>0.62706660508220602</v>
      </c>
      <c r="CG23" s="43">
        <v>0.65475864089657354</v>
      </c>
      <c r="CH23" s="43">
        <v>0</v>
      </c>
      <c r="CI23" s="43">
        <v>7.0644246610649091E-3</v>
      </c>
      <c r="CJ23" s="42">
        <v>0.40738843366559963</v>
      </c>
      <c r="CK23" s="43">
        <v>0.38071265381595931</v>
      </c>
      <c r="CL23" s="43">
        <v>0.43406421351523999</v>
      </c>
      <c r="CM23" s="43">
        <v>0</v>
      </c>
      <c r="CN23" s="43">
        <v>1.361034185324605E-2</v>
      </c>
      <c r="CO23" s="42">
        <v>8.085449826531832E-2</v>
      </c>
      <c r="CP23" s="43">
        <v>5.0556074873053698E-2</v>
      </c>
      <c r="CQ23" s="43">
        <v>0.11115292165758291</v>
      </c>
      <c r="CR23" s="43">
        <v>1.6917292344764689E-7</v>
      </c>
      <c r="CS23" s="43">
        <v>1.5458663338334139E-2</v>
      </c>
    </row>
    <row r="24" spans="1:97" x14ac:dyDescent="0.2">
      <c r="A24" s="40" t="s">
        <v>169</v>
      </c>
      <c r="B24" s="41" t="s">
        <v>87</v>
      </c>
      <c r="C24" s="42"/>
      <c r="D24" s="43"/>
      <c r="E24" s="43"/>
      <c r="F24" s="43"/>
      <c r="G24" s="43"/>
      <c r="H24" s="42"/>
      <c r="I24" s="43"/>
      <c r="J24" s="43"/>
      <c r="K24" s="43"/>
      <c r="L24" s="43"/>
      <c r="M24" s="42"/>
      <c r="N24" s="43"/>
      <c r="O24" s="43"/>
      <c r="P24" s="43"/>
      <c r="Q24" s="43"/>
      <c r="R24" s="42"/>
      <c r="S24" s="43"/>
      <c r="T24" s="43"/>
      <c r="U24" s="43"/>
      <c r="V24" s="43"/>
      <c r="W24" s="42">
        <v>0.88428512347557309</v>
      </c>
      <c r="X24" s="43">
        <v>0.8562693513477373</v>
      </c>
      <c r="Y24" s="43">
        <v>0.91230089560340888</v>
      </c>
      <c r="Z24" s="43">
        <v>0</v>
      </c>
      <c r="AA24" s="43">
        <v>1.429402394575649E-2</v>
      </c>
      <c r="AB24" s="42">
        <v>0.37530704824571531</v>
      </c>
      <c r="AC24" s="43">
        <v>0.32404903130139512</v>
      </c>
      <c r="AD24" s="43">
        <v>0.4265650651900354</v>
      </c>
      <c r="AE24" s="43">
        <v>0</v>
      </c>
      <c r="AF24" s="43">
        <v>2.6152530020264079E-2</v>
      </c>
      <c r="AG24" s="42">
        <v>0.28112402907212602</v>
      </c>
      <c r="AH24" s="43">
        <v>0.256685931871732</v>
      </c>
      <c r="AI24" s="43">
        <v>0.30556212627251989</v>
      </c>
      <c r="AJ24" s="43">
        <v>0</v>
      </c>
      <c r="AK24" s="43">
        <v>1.246864605327372E-2</v>
      </c>
      <c r="AL24" s="42">
        <v>0.43660126114121672</v>
      </c>
      <c r="AM24" s="43">
        <v>0.41052981875584788</v>
      </c>
      <c r="AN24" s="43">
        <v>0.46267270352658552</v>
      </c>
      <c r="AO24" s="43">
        <v>0</v>
      </c>
      <c r="AP24" s="43">
        <v>1.330200074645096E-2</v>
      </c>
      <c r="AQ24" s="42">
        <v>0.41039620937974358</v>
      </c>
      <c r="AR24" s="43">
        <v>0.37402686275969949</v>
      </c>
      <c r="AS24" s="43">
        <v>0.44676555599978768</v>
      </c>
      <c r="AT24" s="43">
        <v>0</v>
      </c>
      <c r="AU24" s="43">
        <v>1.855613006510367E-2</v>
      </c>
      <c r="AV24" s="42">
        <v>0.5752496965756172</v>
      </c>
      <c r="AW24" s="43">
        <v>0.53845471300678016</v>
      </c>
      <c r="AX24" s="43">
        <v>0.61204468014445423</v>
      </c>
      <c r="AY24" s="43">
        <v>0</v>
      </c>
      <c r="AZ24" s="43">
        <v>1.877329576414221E-2</v>
      </c>
      <c r="BA24" s="42">
        <v>0.36577165322935651</v>
      </c>
      <c r="BB24" s="43">
        <v>0.35127508993987439</v>
      </c>
      <c r="BC24" s="43">
        <v>0.38026821651883858</v>
      </c>
      <c r="BD24" s="43">
        <v>0</v>
      </c>
      <c r="BE24" s="43">
        <v>7.3963416694536677E-3</v>
      </c>
      <c r="BF24" s="42">
        <v>0.57689656373563525</v>
      </c>
      <c r="BG24" s="43">
        <v>0.56296769154704318</v>
      </c>
      <c r="BH24" s="43">
        <v>0.59082543592422732</v>
      </c>
      <c r="BI24" s="43">
        <v>0</v>
      </c>
      <c r="BJ24" s="43">
        <v>7.1066980304032154E-3</v>
      </c>
      <c r="BK24" s="42">
        <v>0.52025329058903025</v>
      </c>
      <c r="BL24" s="43">
        <v>0.49645353468545228</v>
      </c>
      <c r="BM24" s="43">
        <v>0.54405304649260822</v>
      </c>
      <c r="BN24" s="43">
        <v>0</v>
      </c>
      <c r="BO24" s="43">
        <v>1.2142955733527449E-2</v>
      </c>
      <c r="BP24" s="42">
        <v>0.45103171379081392</v>
      </c>
      <c r="BQ24" s="43">
        <v>0.41308483411345442</v>
      </c>
      <c r="BR24" s="43">
        <v>0.48897859346817341</v>
      </c>
      <c r="BS24" s="43">
        <v>0</v>
      </c>
      <c r="BT24" s="43">
        <v>1.9361008659689479E-2</v>
      </c>
      <c r="BU24" s="42">
        <v>0.58278521372852543</v>
      </c>
      <c r="BV24" s="43">
        <v>0.54669742754645212</v>
      </c>
      <c r="BW24" s="43">
        <v>0.61887299991059874</v>
      </c>
      <c r="BX24" s="43">
        <v>0</v>
      </c>
      <c r="BY24" s="43">
        <v>1.841247414071337E-2</v>
      </c>
      <c r="BZ24" s="42">
        <v>0.71738802242919519</v>
      </c>
      <c r="CA24" s="43">
        <v>0.67298499716145432</v>
      </c>
      <c r="CB24" s="43">
        <v>0.76179104769693606</v>
      </c>
      <c r="CC24" s="43">
        <v>0</v>
      </c>
      <c r="CD24" s="43">
        <v>2.2655021019766849E-2</v>
      </c>
      <c r="CE24" s="42">
        <v>0.64090729118032264</v>
      </c>
      <c r="CF24" s="43">
        <v>0.62706097611825862</v>
      </c>
      <c r="CG24" s="43">
        <v>0.65475360624238665</v>
      </c>
      <c r="CH24" s="43">
        <v>0</v>
      </c>
      <c r="CI24" s="43">
        <v>7.0645762734835929E-3</v>
      </c>
      <c r="CJ24" s="42">
        <v>0.38679043562436582</v>
      </c>
      <c r="CK24" s="43">
        <v>0.3588879992184173</v>
      </c>
      <c r="CL24" s="43">
        <v>0.41469287203031441</v>
      </c>
      <c r="CM24" s="43">
        <v>0</v>
      </c>
      <c r="CN24" s="43">
        <v>1.4236198535299321E-2</v>
      </c>
      <c r="CO24" s="42">
        <v>8.3465895904267229E-2</v>
      </c>
      <c r="CP24" s="43">
        <v>5.190949284255196E-2</v>
      </c>
      <c r="CQ24" s="43">
        <v>0.1150222989659825</v>
      </c>
      <c r="CR24" s="43">
        <v>2.1711209274855039E-7</v>
      </c>
      <c r="CS24" s="43">
        <v>1.610050149422549E-2</v>
      </c>
    </row>
    <row r="25" spans="1:97" x14ac:dyDescent="0.2">
      <c r="A25" s="40" t="s">
        <v>170</v>
      </c>
      <c r="B25" s="41" t="s">
        <v>88</v>
      </c>
      <c r="C25" s="42"/>
      <c r="D25" s="43"/>
      <c r="E25" s="43"/>
      <c r="F25" s="43"/>
      <c r="G25" s="43"/>
      <c r="H25" s="42"/>
      <c r="I25" s="43"/>
      <c r="J25" s="43"/>
      <c r="K25" s="43"/>
      <c r="L25" s="43"/>
      <c r="M25" s="42"/>
      <c r="N25" s="43"/>
      <c r="O25" s="43"/>
      <c r="P25" s="43"/>
      <c r="Q25" s="43"/>
      <c r="R25" s="42"/>
      <c r="S25" s="43"/>
      <c r="T25" s="43"/>
      <c r="U25" s="43"/>
      <c r="V25" s="43"/>
      <c r="W25" s="42">
        <v>0.88653054763251771</v>
      </c>
      <c r="X25" s="43">
        <v>0.85814164037888119</v>
      </c>
      <c r="Y25" s="43">
        <v>0.91491945488615423</v>
      </c>
      <c r="Z25" s="43">
        <v>0</v>
      </c>
      <c r="AA25" s="43">
        <v>1.4484402508191271E-2</v>
      </c>
      <c r="AB25" s="42">
        <v>0.55892271496970081</v>
      </c>
      <c r="AC25" s="43">
        <v>0.52103121413968623</v>
      </c>
      <c r="AD25" s="43">
        <v>0.59681421579971539</v>
      </c>
      <c r="AE25" s="43">
        <v>0</v>
      </c>
      <c r="AF25" s="43">
        <v>1.9332753626545161E-2</v>
      </c>
      <c r="AG25" s="42">
        <v>0.28094880212840412</v>
      </c>
      <c r="AH25" s="43">
        <v>0.25650459645664492</v>
      </c>
      <c r="AI25" s="43">
        <v>0.30539300780016337</v>
      </c>
      <c r="AJ25" s="43">
        <v>0</v>
      </c>
      <c r="AK25" s="43">
        <v>1.2471762677565531E-2</v>
      </c>
      <c r="AL25" s="42">
        <v>0.4273663836575074</v>
      </c>
      <c r="AM25" s="43">
        <v>0.40123857402792451</v>
      </c>
      <c r="AN25" s="43">
        <v>0.45349419328709029</v>
      </c>
      <c r="AO25" s="43">
        <v>0</v>
      </c>
      <c r="AP25" s="43">
        <v>1.333076007297875E-2</v>
      </c>
      <c r="AQ25" s="42">
        <v>0.40989436298125709</v>
      </c>
      <c r="AR25" s="43">
        <v>0.37348416823582209</v>
      </c>
      <c r="AS25" s="43">
        <v>0.44630455772669209</v>
      </c>
      <c r="AT25" s="43">
        <v>0</v>
      </c>
      <c r="AU25" s="43">
        <v>1.8576971328368261E-2</v>
      </c>
      <c r="AV25" s="42">
        <v>0.79853214179877685</v>
      </c>
      <c r="AW25" s="43">
        <v>0.77228298039987187</v>
      </c>
      <c r="AX25" s="43">
        <v>0.82478130319768184</v>
      </c>
      <c r="AY25" s="43">
        <v>0</v>
      </c>
      <c r="AZ25" s="43">
        <v>1.339267537870849E-2</v>
      </c>
      <c r="BA25" s="42">
        <v>0.37311069542382519</v>
      </c>
      <c r="BB25" s="43">
        <v>0.35863337282118701</v>
      </c>
      <c r="BC25" s="43">
        <v>0.38758801802646348</v>
      </c>
      <c r="BD25" s="43">
        <v>0</v>
      </c>
      <c r="BE25" s="43">
        <v>7.3865248121055063E-3</v>
      </c>
      <c r="BF25" s="42">
        <v>0.52036039236202958</v>
      </c>
      <c r="BG25" s="43">
        <v>0.50529182212557233</v>
      </c>
      <c r="BH25" s="43">
        <v>0.53542896259848682</v>
      </c>
      <c r="BI25" s="43">
        <v>0</v>
      </c>
      <c r="BJ25" s="43">
        <v>7.6881873112548231E-3</v>
      </c>
      <c r="BK25" s="42">
        <v>0.49067457354382238</v>
      </c>
      <c r="BL25" s="43">
        <v>0.46597203283421018</v>
      </c>
      <c r="BM25" s="43">
        <v>0.51537711425343469</v>
      </c>
      <c r="BN25" s="43">
        <v>0</v>
      </c>
      <c r="BO25" s="43">
        <v>1.260356869027328E-2</v>
      </c>
      <c r="BP25" s="42">
        <v>0.52453036489221072</v>
      </c>
      <c r="BQ25" s="43">
        <v>0.4971796265831207</v>
      </c>
      <c r="BR25" s="43">
        <v>0.55188110320130079</v>
      </c>
      <c r="BS25" s="43">
        <v>0</v>
      </c>
      <c r="BT25" s="43">
        <v>1.395471474212239E-2</v>
      </c>
      <c r="BU25" s="42">
        <v>0.73615655610456077</v>
      </c>
      <c r="BV25" s="43">
        <v>0.71069862505172443</v>
      </c>
      <c r="BW25" s="43">
        <v>0.7616144871573971</v>
      </c>
      <c r="BX25" s="43">
        <v>0</v>
      </c>
      <c r="BY25" s="43">
        <v>1.29889790086171E-2</v>
      </c>
      <c r="BZ25" s="42">
        <v>0.64027703542757486</v>
      </c>
      <c r="CA25" s="43">
        <v>0.60362596173491567</v>
      </c>
      <c r="CB25" s="43">
        <v>0.67692810912023405</v>
      </c>
      <c r="CC25" s="43">
        <v>0</v>
      </c>
      <c r="CD25" s="43">
        <v>1.869987100873188E-2</v>
      </c>
      <c r="CE25" s="42">
        <v>0.62408989198708054</v>
      </c>
      <c r="CF25" s="43">
        <v>0.60964792162540338</v>
      </c>
      <c r="CG25" s="43">
        <v>0.6385318623487577</v>
      </c>
      <c r="CH25" s="43">
        <v>0</v>
      </c>
      <c r="CI25" s="43">
        <v>7.3684876230346811E-3</v>
      </c>
      <c r="CJ25" s="42">
        <v>0.42010591386205948</v>
      </c>
      <c r="CK25" s="43">
        <v>0.39247316850942249</v>
      </c>
      <c r="CL25" s="43">
        <v>0.44773865921469641</v>
      </c>
      <c r="CM25" s="43">
        <v>0</v>
      </c>
      <c r="CN25" s="43">
        <v>1.409859853068756E-2</v>
      </c>
      <c r="CO25" s="42">
        <v>8.3895066895220846E-2</v>
      </c>
      <c r="CP25" s="43">
        <v>5.2315199592438903E-2</v>
      </c>
      <c r="CQ25" s="43">
        <v>0.1154749341980028</v>
      </c>
      <c r="CR25" s="43">
        <v>1.9208379753443689E-7</v>
      </c>
      <c r="CS25" s="43">
        <v>1.6112473265774231E-2</v>
      </c>
    </row>
    <row r="26" spans="1:97" x14ac:dyDescent="0.2">
      <c r="A26" s="40" t="s">
        <v>171</v>
      </c>
      <c r="B26" s="41" t="s">
        <v>89</v>
      </c>
      <c r="C26" s="42"/>
      <c r="D26" s="43"/>
      <c r="E26" s="43"/>
      <c r="F26" s="43"/>
      <c r="G26" s="43"/>
      <c r="H26" s="42"/>
      <c r="I26" s="43"/>
      <c r="J26" s="43"/>
      <c r="K26" s="43"/>
      <c r="L26" s="43"/>
      <c r="M26" s="42"/>
      <c r="N26" s="43"/>
      <c r="O26" s="43"/>
      <c r="P26" s="43"/>
      <c r="Q26" s="43"/>
      <c r="R26" s="42"/>
      <c r="S26" s="43"/>
      <c r="T26" s="43"/>
      <c r="U26" s="43"/>
      <c r="V26" s="43"/>
      <c r="W26" s="42">
        <v>0.8666605161425639</v>
      </c>
      <c r="X26" s="43">
        <v>0.83873859676267948</v>
      </c>
      <c r="Y26" s="43">
        <v>0.89458243552244832</v>
      </c>
      <c r="Z26" s="43">
        <v>0</v>
      </c>
      <c r="AA26" s="43">
        <v>1.42461390107823E-2</v>
      </c>
      <c r="AB26" s="42">
        <v>0.37405770474527322</v>
      </c>
      <c r="AC26" s="43">
        <v>0.32295113848461371</v>
      </c>
      <c r="AD26" s="43">
        <v>0.42516427100593268</v>
      </c>
      <c r="AE26" s="43">
        <v>0</v>
      </c>
      <c r="AF26" s="43">
        <v>2.607525784339999E-2</v>
      </c>
      <c r="AG26" s="42">
        <v>0.28046616027939553</v>
      </c>
      <c r="AH26" s="43">
        <v>0.25606576951416782</v>
      </c>
      <c r="AI26" s="43">
        <v>0.30486655104462318</v>
      </c>
      <c r="AJ26" s="43">
        <v>0</v>
      </c>
      <c r="AK26" s="43">
        <v>1.244940772263925E-2</v>
      </c>
      <c r="AL26" s="42">
        <v>0.42686886388529482</v>
      </c>
      <c r="AM26" s="43">
        <v>0.40075613952443467</v>
      </c>
      <c r="AN26" s="43">
        <v>0.45298158824615492</v>
      </c>
      <c r="AO26" s="43">
        <v>0</v>
      </c>
      <c r="AP26" s="43">
        <v>1.3323063365875061E-2</v>
      </c>
      <c r="AQ26" s="42">
        <v>0.40860657146894591</v>
      </c>
      <c r="AR26" s="43">
        <v>0.3722902075438369</v>
      </c>
      <c r="AS26" s="43">
        <v>0.44492293539405492</v>
      </c>
      <c r="AT26" s="43">
        <v>0</v>
      </c>
      <c r="AU26" s="43">
        <v>1.852909758116366E-2</v>
      </c>
      <c r="AV26" s="42">
        <v>0.59243599425361626</v>
      </c>
      <c r="AW26" s="43">
        <v>0.55641212280834795</v>
      </c>
      <c r="AX26" s="43">
        <v>0.62845986569888457</v>
      </c>
      <c r="AY26" s="43">
        <v>0</v>
      </c>
      <c r="AZ26" s="43">
        <v>1.837986398189969E-2</v>
      </c>
      <c r="BA26" s="42">
        <v>0.40125756662721429</v>
      </c>
      <c r="BB26" s="43">
        <v>0.38711860993945302</v>
      </c>
      <c r="BC26" s="43">
        <v>0.41539652331497567</v>
      </c>
      <c r="BD26" s="43">
        <v>0</v>
      </c>
      <c r="BE26" s="43">
        <v>7.2138859689706777E-3</v>
      </c>
      <c r="BF26" s="42">
        <v>0.5787070253267288</v>
      </c>
      <c r="BG26" s="43">
        <v>0.56452952323830052</v>
      </c>
      <c r="BH26" s="43">
        <v>0.59288452741515707</v>
      </c>
      <c r="BI26" s="43">
        <v>0</v>
      </c>
      <c r="BJ26" s="43">
        <v>7.2335523510934684E-3</v>
      </c>
      <c r="BK26" s="42">
        <v>0.4944679415897848</v>
      </c>
      <c r="BL26" s="43">
        <v>0.47008667449204888</v>
      </c>
      <c r="BM26" s="43">
        <v>0.51884920868752071</v>
      </c>
      <c r="BN26" s="43">
        <v>0</v>
      </c>
      <c r="BO26" s="43">
        <v>1.2439650570139141E-2</v>
      </c>
      <c r="BP26" s="42">
        <v>0.4511191955773991</v>
      </c>
      <c r="BQ26" s="43">
        <v>0.41318440988017308</v>
      </c>
      <c r="BR26" s="43">
        <v>0.48905398127462513</v>
      </c>
      <c r="BS26" s="43">
        <v>0</v>
      </c>
      <c r="BT26" s="43">
        <v>1.935483814827758E-2</v>
      </c>
      <c r="BU26" s="42">
        <v>0.56118793128127831</v>
      </c>
      <c r="BV26" s="43">
        <v>0.52433206603584781</v>
      </c>
      <c r="BW26" s="43">
        <v>0.5980437965267088</v>
      </c>
      <c r="BX26" s="43">
        <v>0</v>
      </c>
      <c r="BY26" s="43">
        <v>1.880435841482031E-2</v>
      </c>
      <c r="BZ26" s="42">
        <v>0.71737405523255415</v>
      </c>
      <c r="CA26" s="43">
        <v>0.67297463065210128</v>
      </c>
      <c r="CB26" s="43">
        <v>0.76177347981300703</v>
      </c>
      <c r="CC26" s="43">
        <v>0</v>
      </c>
      <c r="CD26" s="43">
        <v>2.265318390065833E-2</v>
      </c>
      <c r="CE26" s="42">
        <v>0.62412480016001426</v>
      </c>
      <c r="CF26" s="43">
        <v>0.60967322196600449</v>
      </c>
      <c r="CG26" s="43">
        <v>0.63857637835402403</v>
      </c>
      <c r="CH26" s="43">
        <v>0</v>
      </c>
      <c r="CI26" s="43">
        <v>7.3733896683826896E-3</v>
      </c>
      <c r="CJ26" s="42">
        <v>0.42022155817998569</v>
      </c>
      <c r="CK26" s="43">
        <v>0.39259962975539342</v>
      </c>
      <c r="CL26" s="43">
        <v>0.44784348660457812</v>
      </c>
      <c r="CM26" s="43">
        <v>0</v>
      </c>
      <c r="CN26" s="43">
        <v>1.4093079588436631E-2</v>
      </c>
      <c r="CO26" s="42">
        <v>8.3944493972423651E-2</v>
      </c>
      <c r="CP26" s="43">
        <v>5.2380964161250987E-2</v>
      </c>
      <c r="CQ26" s="43">
        <v>0.1155080237835963</v>
      </c>
      <c r="CR26" s="43">
        <v>1.862080130088373E-7</v>
      </c>
      <c r="CS26" s="43">
        <v>1.6104137657702779E-2</v>
      </c>
    </row>
    <row r="27" spans="1:97" x14ac:dyDescent="0.2">
      <c r="A27" s="40" t="s">
        <v>172</v>
      </c>
      <c r="B27" s="41" t="s">
        <v>90</v>
      </c>
      <c r="C27" s="42"/>
      <c r="D27" s="43"/>
      <c r="E27" s="43"/>
      <c r="F27" s="43"/>
      <c r="G27" s="43"/>
      <c r="H27" s="42"/>
      <c r="I27" s="43"/>
      <c r="J27" s="43"/>
      <c r="K27" s="43"/>
      <c r="L27" s="43"/>
      <c r="M27" s="42"/>
      <c r="N27" s="43"/>
      <c r="O27" s="43"/>
      <c r="P27" s="43"/>
      <c r="Q27" s="43"/>
      <c r="R27" s="42"/>
      <c r="S27" s="43"/>
      <c r="T27" s="43"/>
      <c r="U27" s="43"/>
      <c r="V27" s="43"/>
      <c r="W27" s="42">
        <v>0.88270996310457217</v>
      </c>
      <c r="X27" s="43">
        <v>0.85449257489341646</v>
      </c>
      <c r="Y27" s="43">
        <v>0.91092735131572788</v>
      </c>
      <c r="Z27" s="43">
        <v>0</v>
      </c>
      <c r="AA27" s="43">
        <v>1.4396891184598739E-2</v>
      </c>
      <c r="AB27" s="42">
        <v>0.36520214787799787</v>
      </c>
      <c r="AC27" s="43">
        <v>0.31503170612812548</v>
      </c>
      <c r="AD27" s="43">
        <v>0.41537258962787033</v>
      </c>
      <c r="AE27" s="43">
        <v>0</v>
      </c>
      <c r="AF27" s="43">
        <v>2.559763452063939E-2</v>
      </c>
      <c r="AG27" s="42">
        <v>0.28088990742456688</v>
      </c>
      <c r="AH27" s="43">
        <v>0.25646678264536332</v>
      </c>
      <c r="AI27" s="43">
        <v>0.30531303220377048</v>
      </c>
      <c r="AJ27" s="43">
        <v>0</v>
      </c>
      <c r="AK27" s="43">
        <v>1.2461006922499639E-2</v>
      </c>
      <c r="AL27" s="42">
        <v>0.42729519259485499</v>
      </c>
      <c r="AM27" s="43">
        <v>0.40118142487613651</v>
      </c>
      <c r="AN27" s="43">
        <v>0.45340896031357347</v>
      </c>
      <c r="AO27" s="43">
        <v>0</v>
      </c>
      <c r="AP27" s="43">
        <v>1.332359570109478E-2</v>
      </c>
      <c r="AQ27" s="42">
        <v>0.40958020795522782</v>
      </c>
      <c r="AR27" s="43">
        <v>0.37321715264834732</v>
      </c>
      <c r="AS27" s="43">
        <v>0.4459432632621082</v>
      </c>
      <c r="AT27" s="43">
        <v>0</v>
      </c>
      <c r="AU27" s="43">
        <v>1.855292015246586E-2</v>
      </c>
      <c r="AV27" s="42">
        <v>0.59500342351158964</v>
      </c>
      <c r="AW27" s="43">
        <v>0.5550155914836804</v>
      </c>
      <c r="AX27" s="43">
        <v>0.63499125553949887</v>
      </c>
      <c r="AY27" s="43">
        <v>0</v>
      </c>
      <c r="AZ27" s="43">
        <v>2.0402330013881989E-2</v>
      </c>
      <c r="BA27" s="42">
        <v>0.37423183930172049</v>
      </c>
      <c r="BB27" s="43">
        <v>0.35980618227160271</v>
      </c>
      <c r="BC27" s="43">
        <v>0.38865749633183838</v>
      </c>
      <c r="BD27" s="43">
        <v>0</v>
      </c>
      <c r="BE27" s="43">
        <v>7.3601643417458788E-3</v>
      </c>
      <c r="BF27" s="42">
        <v>0.52867775049128873</v>
      </c>
      <c r="BG27" s="43">
        <v>0.51370681727822798</v>
      </c>
      <c r="BH27" s="43">
        <v>0.54364868370434949</v>
      </c>
      <c r="BI27" s="43">
        <v>0</v>
      </c>
      <c r="BJ27" s="43">
        <v>7.638371588023822E-3</v>
      </c>
      <c r="BK27" s="42">
        <v>0.47435615384332719</v>
      </c>
      <c r="BL27" s="43">
        <v>0.44942224753553872</v>
      </c>
      <c r="BM27" s="43">
        <v>0.49929006015111582</v>
      </c>
      <c r="BN27" s="43">
        <v>0</v>
      </c>
      <c r="BO27" s="43">
        <v>1.272161453193223E-2</v>
      </c>
      <c r="BP27" s="42">
        <v>0.51262957188688985</v>
      </c>
      <c r="BQ27" s="43">
        <v>0.47886811488004799</v>
      </c>
      <c r="BR27" s="43">
        <v>0.54639102889373159</v>
      </c>
      <c r="BS27" s="43">
        <v>0</v>
      </c>
      <c r="BT27" s="43">
        <v>1.7225549690273831E-2</v>
      </c>
      <c r="BU27" s="42">
        <v>0.70327909526864074</v>
      </c>
      <c r="BV27" s="43">
        <v>0.67189138493837042</v>
      </c>
      <c r="BW27" s="43">
        <v>0.73466680559891107</v>
      </c>
      <c r="BX27" s="43">
        <v>0</v>
      </c>
      <c r="BY27" s="43">
        <v>1.6014432192556879E-2</v>
      </c>
      <c r="BZ27" s="42">
        <v>0.67389022939034848</v>
      </c>
      <c r="CA27" s="43">
        <v>0.63170118957416399</v>
      </c>
      <c r="CB27" s="43">
        <v>0.71607926920653298</v>
      </c>
      <c r="CC27" s="43">
        <v>0</v>
      </c>
      <c r="CD27" s="43">
        <v>2.1525415848947339E-2</v>
      </c>
      <c r="CE27" s="42">
        <v>0.62407257689119722</v>
      </c>
      <c r="CF27" s="43">
        <v>0.60962910445855978</v>
      </c>
      <c r="CG27" s="43">
        <v>0.63851604932383466</v>
      </c>
      <c r="CH27" s="43">
        <v>0</v>
      </c>
      <c r="CI27" s="43">
        <v>7.3692539998518837E-3</v>
      </c>
      <c r="CJ27" s="42">
        <v>0.42008540171031628</v>
      </c>
      <c r="CK27" s="43">
        <v>0.39246114926420222</v>
      </c>
      <c r="CL27" s="43">
        <v>0.44770965415643038</v>
      </c>
      <c r="CM27" s="43">
        <v>0</v>
      </c>
      <c r="CN27" s="43">
        <v>1.409426533549122E-2</v>
      </c>
      <c r="CO27" s="42">
        <v>8.3923534963740512E-2</v>
      </c>
      <c r="CP27" s="43">
        <v>5.2356917383178568E-2</v>
      </c>
      <c r="CQ27" s="43">
        <v>0.11549015254430239</v>
      </c>
      <c r="CR27" s="43">
        <v>1.8803528689659291E-7</v>
      </c>
      <c r="CS27" s="43">
        <v>1.610571307919707E-2</v>
      </c>
    </row>
    <row r="28" spans="1:97" x14ac:dyDescent="0.2">
      <c r="A28" s="40" t="s">
        <v>173</v>
      </c>
      <c r="B28" s="41" t="s">
        <v>91</v>
      </c>
      <c r="C28" s="42"/>
      <c r="D28" s="43"/>
      <c r="E28" s="43"/>
      <c r="F28" s="43"/>
      <c r="G28" s="43"/>
      <c r="H28" s="42"/>
      <c r="I28" s="43"/>
      <c r="J28" s="43"/>
      <c r="K28" s="43"/>
      <c r="L28" s="43"/>
      <c r="M28" s="42"/>
      <c r="N28" s="43"/>
      <c r="O28" s="43"/>
      <c r="P28" s="43"/>
      <c r="Q28" s="43"/>
      <c r="R28" s="42"/>
      <c r="S28" s="43"/>
      <c r="T28" s="43"/>
      <c r="U28" s="43"/>
      <c r="V28" s="43"/>
      <c r="W28" s="42">
        <v>0.87500259305487571</v>
      </c>
      <c r="X28" s="43">
        <v>0.84697338676269807</v>
      </c>
      <c r="Y28" s="43">
        <v>0.90303179934705335</v>
      </c>
      <c r="Z28" s="43">
        <v>0</v>
      </c>
      <c r="AA28" s="43">
        <v>1.4300878237186241E-2</v>
      </c>
      <c r="AB28" s="42">
        <v>0.37455164212830422</v>
      </c>
      <c r="AC28" s="43">
        <v>0.32338556048029549</v>
      </c>
      <c r="AD28" s="43">
        <v>0.42571772377631301</v>
      </c>
      <c r="AE28" s="43">
        <v>0</v>
      </c>
      <c r="AF28" s="43">
        <v>2.610562339491964E-2</v>
      </c>
      <c r="AG28" s="42">
        <v>0.28075260076562419</v>
      </c>
      <c r="AH28" s="43">
        <v>0.25633593255282772</v>
      </c>
      <c r="AI28" s="43">
        <v>0.30516926897842073</v>
      </c>
      <c r="AJ28" s="43">
        <v>0</v>
      </c>
      <c r="AK28" s="43">
        <v>1.245771269543325E-2</v>
      </c>
      <c r="AL28" s="42">
        <v>0.41586283087713699</v>
      </c>
      <c r="AM28" s="43">
        <v>0.38992691231937582</v>
      </c>
      <c r="AN28" s="43">
        <v>0.44179874943489827</v>
      </c>
      <c r="AO28" s="43">
        <v>0</v>
      </c>
      <c r="AP28" s="43">
        <v>1.3232854665871671E-2</v>
      </c>
      <c r="AQ28" s="42">
        <v>0.40928268546532831</v>
      </c>
      <c r="AR28" s="43">
        <v>0.37294312213840208</v>
      </c>
      <c r="AS28" s="43">
        <v>0.44562224879225443</v>
      </c>
      <c r="AT28" s="43">
        <v>0</v>
      </c>
      <c r="AU28" s="43">
        <v>1.8540934228163369E-2</v>
      </c>
      <c r="AV28" s="42">
        <v>0.56591992746196673</v>
      </c>
      <c r="AW28" s="43">
        <v>0.5290709054471967</v>
      </c>
      <c r="AX28" s="43">
        <v>0.60276894947673676</v>
      </c>
      <c r="AY28" s="43">
        <v>0</v>
      </c>
      <c r="AZ28" s="43">
        <v>1.8800866906448499E-2</v>
      </c>
      <c r="BA28" s="42">
        <v>0.37244683775407272</v>
      </c>
      <c r="BB28" s="43">
        <v>0.35803544312150037</v>
      </c>
      <c r="BC28" s="43">
        <v>0.38685823238664507</v>
      </c>
      <c r="BD28" s="43">
        <v>0</v>
      </c>
      <c r="BE28" s="43">
        <v>7.3528874745901491E-3</v>
      </c>
      <c r="BF28" s="42">
        <v>0.52100918328384682</v>
      </c>
      <c r="BG28" s="43">
        <v>0.50594529912574826</v>
      </c>
      <c r="BH28" s="43">
        <v>0.53607306744194538</v>
      </c>
      <c r="BI28" s="43">
        <v>0</v>
      </c>
      <c r="BJ28" s="43">
        <v>7.6857964110160206E-3</v>
      </c>
      <c r="BK28" s="42">
        <v>0.48630144783627749</v>
      </c>
      <c r="BL28" s="43">
        <v>0.46181805165223377</v>
      </c>
      <c r="BM28" s="43">
        <v>0.51078484402032132</v>
      </c>
      <c r="BN28" s="43">
        <v>0</v>
      </c>
      <c r="BO28" s="43">
        <v>1.249175820431685E-2</v>
      </c>
      <c r="BP28" s="42">
        <v>0.45114934535738332</v>
      </c>
      <c r="BQ28" s="43">
        <v>0.41320664629845638</v>
      </c>
      <c r="BR28" s="43">
        <v>0.4890920444163101</v>
      </c>
      <c r="BS28" s="43">
        <v>0</v>
      </c>
      <c r="BT28" s="43">
        <v>1.935887565190688E-2</v>
      </c>
      <c r="BU28" s="42">
        <v>0.57081639805917206</v>
      </c>
      <c r="BV28" s="43">
        <v>0.5342583976969143</v>
      </c>
      <c r="BW28" s="43">
        <v>0.60737439842142982</v>
      </c>
      <c r="BX28" s="43">
        <v>0</v>
      </c>
      <c r="BY28" s="43">
        <v>1.8652383743080279E-2</v>
      </c>
      <c r="BZ28" s="42">
        <v>0.71735812295393231</v>
      </c>
      <c r="CA28" s="43">
        <v>0.67295580313634384</v>
      </c>
      <c r="CB28" s="43">
        <v>0.76176044277152077</v>
      </c>
      <c r="CC28" s="43">
        <v>0</v>
      </c>
      <c r="CD28" s="43">
        <v>2.2654661089605909E-2</v>
      </c>
      <c r="CE28" s="42">
        <v>0.6248027582694895</v>
      </c>
      <c r="CF28" s="43">
        <v>0.61049560867020647</v>
      </c>
      <c r="CG28" s="43">
        <v>0.63910990786877253</v>
      </c>
      <c r="CH28" s="43">
        <v>0</v>
      </c>
      <c r="CI28" s="43">
        <v>7.2997002557883533E-3</v>
      </c>
      <c r="CJ28" s="42">
        <v>0.41700947377909697</v>
      </c>
      <c r="CK28" s="43">
        <v>0.38938742416460131</v>
      </c>
      <c r="CL28" s="43">
        <v>0.44463152339359269</v>
      </c>
      <c r="CM28" s="43">
        <v>0</v>
      </c>
      <c r="CN28" s="43">
        <v>1.409314142115616E-2</v>
      </c>
      <c r="CO28" s="42">
        <v>8.3871207734322703E-2</v>
      </c>
      <c r="CP28" s="43">
        <v>5.2313049377830087E-2</v>
      </c>
      <c r="CQ28" s="43">
        <v>0.11542936609081531</v>
      </c>
      <c r="CR28" s="43">
        <v>1.899227350943278E-7</v>
      </c>
      <c r="CS28" s="43">
        <v>1.6101397069241751E-2</v>
      </c>
    </row>
    <row r="29" spans="1:97" x14ac:dyDescent="0.2">
      <c r="A29" s="40" t="s">
        <v>174</v>
      </c>
      <c r="B29" s="41" t="s">
        <v>92</v>
      </c>
      <c r="C29" s="42"/>
      <c r="D29" s="43"/>
      <c r="E29" s="43"/>
      <c r="F29" s="43"/>
      <c r="G29" s="43"/>
      <c r="H29" s="42"/>
      <c r="I29" s="43"/>
      <c r="J29" s="43"/>
      <c r="K29" s="43"/>
      <c r="L29" s="43"/>
      <c r="M29" s="42"/>
      <c r="N29" s="43"/>
      <c r="O29" s="43"/>
      <c r="P29" s="43"/>
      <c r="Q29" s="43"/>
      <c r="R29" s="42"/>
      <c r="S29" s="43"/>
      <c r="T29" s="43"/>
      <c r="U29" s="43"/>
      <c r="V29" s="43"/>
      <c r="W29" s="42">
        <v>0.88653118547684207</v>
      </c>
      <c r="X29" s="43">
        <v>0.85814209626705318</v>
      </c>
      <c r="Y29" s="43">
        <v>0.91492027468663095</v>
      </c>
      <c r="Z29" s="43">
        <v>0</v>
      </c>
      <c r="AA29" s="43">
        <v>1.448449534466878E-2</v>
      </c>
      <c r="AB29" s="42">
        <v>0.55265847640888033</v>
      </c>
      <c r="AC29" s="43">
        <v>0.51318244495704601</v>
      </c>
      <c r="AD29" s="43">
        <v>0.59213450786071464</v>
      </c>
      <c r="AE29" s="43">
        <v>0</v>
      </c>
      <c r="AF29" s="43">
        <v>2.014120247270677E-2</v>
      </c>
      <c r="AG29" s="42">
        <v>0.28094728453945478</v>
      </c>
      <c r="AH29" s="43">
        <v>0.25650282055934781</v>
      </c>
      <c r="AI29" s="43">
        <v>0.30539174851956169</v>
      </c>
      <c r="AJ29" s="43">
        <v>0</v>
      </c>
      <c r="AK29" s="43">
        <v>1.2471894469960561E-2</v>
      </c>
      <c r="AL29" s="42">
        <v>0.42879777191985302</v>
      </c>
      <c r="AM29" s="43">
        <v>0.40265792636839137</v>
      </c>
      <c r="AN29" s="43">
        <v>0.4549376174713145</v>
      </c>
      <c r="AO29" s="43">
        <v>0</v>
      </c>
      <c r="AP29" s="43">
        <v>1.333690096228774E-2</v>
      </c>
      <c r="AQ29" s="42">
        <v>0.40987842388545448</v>
      </c>
      <c r="AR29" s="43">
        <v>0.37347211484571807</v>
      </c>
      <c r="AS29" s="43">
        <v>0.44628473292519089</v>
      </c>
      <c r="AT29" s="43">
        <v>0</v>
      </c>
      <c r="AU29" s="43">
        <v>1.8574988789031199E-2</v>
      </c>
      <c r="AV29" s="42">
        <v>0.79832653530719189</v>
      </c>
      <c r="AW29" s="43">
        <v>0.76994441203771957</v>
      </c>
      <c r="AX29" s="43">
        <v>0.8267086585766642</v>
      </c>
      <c r="AY29" s="43">
        <v>0</v>
      </c>
      <c r="AZ29" s="43">
        <v>1.4480941228179139E-2</v>
      </c>
      <c r="BA29" s="42">
        <v>0.37313702157772488</v>
      </c>
      <c r="BB29" s="43">
        <v>0.35865993996923379</v>
      </c>
      <c r="BC29" s="43">
        <v>0.38761410318621597</v>
      </c>
      <c r="BD29" s="43">
        <v>0</v>
      </c>
      <c r="BE29" s="43">
        <v>7.3864018536485788E-3</v>
      </c>
      <c r="BF29" s="42">
        <v>0.52206057807335549</v>
      </c>
      <c r="BG29" s="43">
        <v>0.50700066176852387</v>
      </c>
      <c r="BH29" s="43">
        <v>0.5371204943781871</v>
      </c>
      <c r="BI29" s="43">
        <v>0</v>
      </c>
      <c r="BJ29" s="43">
        <v>7.6837719588840796E-3</v>
      </c>
      <c r="BK29" s="42">
        <v>0.4906448650894909</v>
      </c>
      <c r="BL29" s="43">
        <v>0.46594585857676579</v>
      </c>
      <c r="BM29" s="43">
        <v>0.51534387160221595</v>
      </c>
      <c r="BN29" s="43">
        <v>0</v>
      </c>
      <c r="BO29" s="43">
        <v>1.2601765495462011E-2</v>
      </c>
      <c r="BP29" s="42">
        <v>0.50629708929187522</v>
      </c>
      <c r="BQ29" s="43">
        <v>0.47439664066883402</v>
      </c>
      <c r="BR29" s="43">
        <v>0.53819753791491642</v>
      </c>
      <c r="BS29" s="43">
        <v>0</v>
      </c>
      <c r="BT29" s="43">
        <v>1.627603816940916E-2</v>
      </c>
      <c r="BU29" s="42">
        <v>0.69279903045499491</v>
      </c>
      <c r="BV29" s="43">
        <v>0.65360965604708277</v>
      </c>
      <c r="BW29" s="43">
        <v>0.73198840486290706</v>
      </c>
      <c r="BX29" s="43">
        <v>0</v>
      </c>
      <c r="BY29" s="43">
        <v>1.9994946191375429E-2</v>
      </c>
      <c r="BZ29" s="42">
        <v>0.65345096804984859</v>
      </c>
      <c r="CA29" s="43">
        <v>0.61517202196987253</v>
      </c>
      <c r="CB29" s="43">
        <v>0.69172991412982465</v>
      </c>
      <c r="CC29" s="43">
        <v>0</v>
      </c>
      <c r="CD29" s="43">
        <v>1.9530433406897019E-2</v>
      </c>
      <c r="CE29" s="42">
        <v>0.62341617536099769</v>
      </c>
      <c r="CF29" s="43">
        <v>0.60897637814019789</v>
      </c>
      <c r="CG29" s="43">
        <v>0.63785597258179749</v>
      </c>
      <c r="CH29" s="43">
        <v>0</v>
      </c>
      <c r="CI29" s="43">
        <v>7.3673788573152777E-3</v>
      </c>
      <c r="CJ29" s="42">
        <v>0.41462384303565353</v>
      </c>
      <c r="CK29" s="43">
        <v>0.3869469212778095</v>
      </c>
      <c r="CL29" s="43">
        <v>0.44230076479349761</v>
      </c>
      <c r="CM29" s="43">
        <v>0</v>
      </c>
      <c r="CN29" s="43">
        <v>1.4121137927102789E-2</v>
      </c>
      <c r="CO29" s="42">
        <v>8.3877161333564057E-2</v>
      </c>
      <c r="CP29" s="43">
        <v>5.2300536409684663E-2</v>
      </c>
      <c r="CQ29" s="43">
        <v>0.1154537862574435</v>
      </c>
      <c r="CR29" s="43">
        <v>1.9268146456141719E-7</v>
      </c>
      <c r="CS29" s="43">
        <v>1.61108189604257E-2</v>
      </c>
    </row>
    <row r="30" spans="1:97" x14ac:dyDescent="0.2">
      <c r="A30" s="40" t="s">
        <v>175</v>
      </c>
      <c r="B30" s="41" t="s">
        <v>93</v>
      </c>
      <c r="C30" s="42"/>
      <c r="D30" s="43"/>
      <c r="E30" s="43"/>
      <c r="F30" s="43"/>
      <c r="G30" s="43"/>
      <c r="H30" s="42"/>
      <c r="I30" s="43"/>
      <c r="J30" s="43"/>
      <c r="K30" s="43"/>
      <c r="L30" s="43"/>
      <c r="M30" s="42"/>
      <c r="N30" s="43"/>
      <c r="O30" s="43"/>
      <c r="P30" s="43"/>
      <c r="Q30" s="43"/>
      <c r="R30" s="42"/>
      <c r="S30" s="43"/>
      <c r="T30" s="43"/>
      <c r="U30" s="43"/>
      <c r="V30" s="43"/>
      <c r="W30" s="42">
        <v>0.88614456922615714</v>
      </c>
      <c r="X30" s="43">
        <v>0.85776799662390857</v>
      </c>
      <c r="Y30" s="43">
        <v>0.91452114182840571</v>
      </c>
      <c r="Z30" s="43">
        <v>0</v>
      </c>
      <c r="AA30" s="43">
        <v>1.447810920306669E-2</v>
      </c>
      <c r="AB30" s="42">
        <v>0.37500045458059411</v>
      </c>
      <c r="AC30" s="43">
        <v>0.323772200849132</v>
      </c>
      <c r="AD30" s="43">
        <v>0.42622870831205611</v>
      </c>
      <c r="AE30" s="43">
        <v>0</v>
      </c>
      <c r="AF30" s="43">
        <v>2.6137344428542559E-2</v>
      </c>
      <c r="AG30" s="42">
        <v>0.28097071580520849</v>
      </c>
      <c r="AH30" s="43">
        <v>0.25652360478107777</v>
      </c>
      <c r="AI30" s="43">
        <v>0.30541782682933932</v>
      </c>
      <c r="AJ30" s="43">
        <v>0</v>
      </c>
      <c r="AK30" s="43">
        <v>1.247324502744254E-2</v>
      </c>
      <c r="AL30" s="42">
        <v>0.48028435462992319</v>
      </c>
      <c r="AM30" s="43">
        <v>0.45445560281472352</v>
      </c>
      <c r="AN30" s="43">
        <v>0.50611310644512297</v>
      </c>
      <c r="AO30" s="43">
        <v>0</v>
      </c>
      <c r="AP30" s="43">
        <v>1.3178176751681991E-2</v>
      </c>
      <c r="AQ30" s="42">
        <v>0.40963448755836168</v>
      </c>
      <c r="AR30" s="43">
        <v>0.3725456726577614</v>
      </c>
      <c r="AS30" s="43">
        <v>0.44672330245896208</v>
      </c>
      <c r="AT30" s="43">
        <v>0</v>
      </c>
      <c r="AU30" s="43">
        <v>1.892321246367391E-2</v>
      </c>
      <c r="AV30" s="42">
        <v>0.56306073956975677</v>
      </c>
      <c r="AW30" s="43">
        <v>0.52583182750445412</v>
      </c>
      <c r="AX30" s="43">
        <v>0.60028965163505943</v>
      </c>
      <c r="AY30" s="43">
        <v>0</v>
      </c>
      <c r="AZ30" s="43">
        <v>1.8994691922382029E-2</v>
      </c>
      <c r="BA30" s="42">
        <v>0.37249808837263382</v>
      </c>
      <c r="BB30" s="43">
        <v>0.35806587632197789</v>
      </c>
      <c r="BC30" s="43">
        <v>0.38693030042328957</v>
      </c>
      <c r="BD30" s="43">
        <v>0</v>
      </c>
      <c r="BE30" s="43">
        <v>7.3635088014347514E-3</v>
      </c>
      <c r="BF30" s="42">
        <v>0.6081295659040461</v>
      </c>
      <c r="BG30" s="43">
        <v>0.59443241383921586</v>
      </c>
      <c r="BH30" s="43">
        <v>0.62182671796887634</v>
      </c>
      <c r="BI30" s="43">
        <v>0</v>
      </c>
      <c r="BJ30" s="43">
        <v>6.9884713050197191E-3</v>
      </c>
      <c r="BK30" s="42">
        <v>0.50125739552896431</v>
      </c>
      <c r="BL30" s="43">
        <v>0.47650745170967612</v>
      </c>
      <c r="BM30" s="43">
        <v>0.52600733934825261</v>
      </c>
      <c r="BN30" s="43">
        <v>0</v>
      </c>
      <c r="BO30" s="43">
        <v>1.262775439473003E-2</v>
      </c>
      <c r="BP30" s="42">
        <v>0.45111165010726378</v>
      </c>
      <c r="BQ30" s="43">
        <v>0.41317945258999422</v>
      </c>
      <c r="BR30" s="43">
        <v>0.4890438476245334</v>
      </c>
      <c r="BS30" s="43">
        <v>0</v>
      </c>
      <c r="BT30" s="43">
        <v>1.9353517624034911E-2</v>
      </c>
      <c r="BU30" s="42">
        <v>0.60586597512802565</v>
      </c>
      <c r="BV30" s="43">
        <v>0.57007182746788687</v>
      </c>
      <c r="BW30" s="43">
        <v>0.64166012278816442</v>
      </c>
      <c r="BX30" s="43">
        <v>0</v>
      </c>
      <c r="BY30" s="43">
        <v>1.8262655815350911E-2</v>
      </c>
      <c r="BZ30" s="42">
        <v>0.71912077140407715</v>
      </c>
      <c r="CA30" s="43">
        <v>0.67360022249748053</v>
      </c>
      <c r="CB30" s="43">
        <v>0.76464132031067378</v>
      </c>
      <c r="CC30" s="43">
        <v>0</v>
      </c>
      <c r="CD30" s="43">
        <v>2.322519661874245E-2</v>
      </c>
      <c r="CE30" s="42">
        <v>0.62875360941535452</v>
      </c>
      <c r="CF30" s="43">
        <v>0.61489929233136986</v>
      </c>
      <c r="CG30" s="43">
        <v>0.64260792649933918</v>
      </c>
      <c r="CH30" s="43">
        <v>0</v>
      </c>
      <c r="CI30" s="43">
        <v>7.0686590127500898E-3</v>
      </c>
      <c r="CJ30" s="42">
        <v>0.43821135610282053</v>
      </c>
      <c r="CK30" s="43">
        <v>0.41031829968455552</v>
      </c>
      <c r="CL30" s="43">
        <v>0.46610441252108548</v>
      </c>
      <c r="CM30" s="43">
        <v>0</v>
      </c>
      <c r="CN30" s="43">
        <v>1.4231412739357409E-2</v>
      </c>
      <c r="CO30" s="42">
        <v>8.5095741172883696E-2</v>
      </c>
      <c r="CP30" s="43">
        <v>5.2335142076043353E-2</v>
      </c>
      <c r="CQ30" s="43">
        <v>0.117856340269724</v>
      </c>
      <c r="CR30" s="43">
        <v>3.5615835458635559E-7</v>
      </c>
      <c r="CS30" s="43">
        <v>1.671489851612161E-2</v>
      </c>
    </row>
    <row r="31" spans="1:97" x14ac:dyDescent="0.2">
      <c r="A31" s="40" t="s">
        <v>176</v>
      </c>
      <c r="B31" s="41" t="s">
        <v>94</v>
      </c>
      <c r="C31" s="42"/>
      <c r="D31" s="43"/>
      <c r="E31" s="43"/>
      <c r="F31" s="43"/>
      <c r="G31" s="43"/>
      <c r="H31" s="42"/>
      <c r="I31" s="43"/>
      <c r="J31" s="43"/>
      <c r="K31" s="43"/>
      <c r="L31" s="43"/>
      <c r="M31" s="42"/>
      <c r="N31" s="43"/>
      <c r="O31" s="43"/>
      <c r="P31" s="43"/>
      <c r="Q31" s="43"/>
      <c r="R31" s="42"/>
      <c r="S31" s="43"/>
      <c r="T31" s="43"/>
      <c r="U31" s="43"/>
      <c r="V31" s="43"/>
      <c r="W31" s="42">
        <v>0.88722750121861116</v>
      </c>
      <c r="X31" s="43">
        <v>0.85887589005278253</v>
      </c>
      <c r="Y31" s="43">
        <v>0.91557911238443979</v>
      </c>
      <c r="Z31" s="43">
        <v>0</v>
      </c>
      <c r="AA31" s="43">
        <v>1.4465373542301031E-2</v>
      </c>
      <c r="AB31" s="42">
        <v>0.37529601381877897</v>
      </c>
      <c r="AC31" s="43">
        <v>0.32405156197401891</v>
      </c>
      <c r="AD31" s="43">
        <v>0.42654046566353909</v>
      </c>
      <c r="AE31" s="43">
        <v>0</v>
      </c>
      <c r="AF31" s="43">
        <v>2.6145608923924021E-2</v>
      </c>
      <c r="AG31" s="42">
        <v>0.28129532365096988</v>
      </c>
      <c r="AH31" s="43">
        <v>0.25683634926248239</v>
      </c>
      <c r="AI31" s="43">
        <v>0.30575429803945742</v>
      </c>
      <c r="AJ31" s="43">
        <v>0</v>
      </c>
      <c r="AK31" s="43">
        <v>1.2479297875581779E-2</v>
      </c>
      <c r="AL31" s="42">
        <v>0.48083004061682921</v>
      </c>
      <c r="AM31" s="43">
        <v>0.45498526034150882</v>
      </c>
      <c r="AN31" s="43">
        <v>0.50667482089214966</v>
      </c>
      <c r="AO31" s="43">
        <v>0</v>
      </c>
      <c r="AP31" s="43">
        <v>1.3186354687729329E-2</v>
      </c>
      <c r="AQ31" s="42">
        <v>0.42525273870744879</v>
      </c>
      <c r="AR31" s="43">
        <v>0.38842729915331009</v>
      </c>
      <c r="AS31" s="43">
        <v>0.46207817826158748</v>
      </c>
      <c r="AT31" s="43">
        <v>0</v>
      </c>
      <c r="AU31" s="43">
        <v>1.8788834817687009E-2</v>
      </c>
      <c r="AV31" s="42">
        <v>0.55675925583239438</v>
      </c>
      <c r="AW31" s="43">
        <v>0.51940189474350895</v>
      </c>
      <c r="AX31" s="43">
        <v>0.59411661692127982</v>
      </c>
      <c r="AY31" s="43">
        <v>0</v>
      </c>
      <c r="AZ31" s="43">
        <v>1.9060228342742808E-2</v>
      </c>
      <c r="BA31" s="42">
        <v>0.37338230172364961</v>
      </c>
      <c r="BB31" s="43">
        <v>0.35888840255909998</v>
      </c>
      <c r="BC31" s="43">
        <v>0.38787620088819907</v>
      </c>
      <c r="BD31" s="43">
        <v>0</v>
      </c>
      <c r="BE31" s="43">
        <v>7.3949823970621944E-3</v>
      </c>
      <c r="BF31" s="42">
        <v>0.60625425231563623</v>
      </c>
      <c r="BG31" s="43">
        <v>0.59250912665287703</v>
      </c>
      <c r="BH31" s="43">
        <v>0.61999937797839544</v>
      </c>
      <c r="BI31" s="43">
        <v>0</v>
      </c>
      <c r="BJ31" s="43">
        <v>7.0129480802601646E-3</v>
      </c>
      <c r="BK31" s="42">
        <v>0.50303109241703714</v>
      </c>
      <c r="BL31" s="43">
        <v>0.47716687551367248</v>
      </c>
      <c r="BM31" s="43">
        <v>0.52889530932040185</v>
      </c>
      <c r="BN31" s="43">
        <v>0</v>
      </c>
      <c r="BO31" s="43">
        <v>1.319627151691476E-2</v>
      </c>
      <c r="BP31" s="42">
        <v>0.45122277774569353</v>
      </c>
      <c r="BQ31" s="43">
        <v>0.41327908641803268</v>
      </c>
      <c r="BR31" s="43">
        <v>0.48916646907335443</v>
      </c>
      <c r="BS31" s="43">
        <v>0</v>
      </c>
      <c r="BT31" s="43">
        <v>1.9359381920767849E-2</v>
      </c>
      <c r="BU31" s="42">
        <v>0.60595173308413586</v>
      </c>
      <c r="BV31" s="43">
        <v>0.57017263431125609</v>
      </c>
      <c r="BW31" s="43">
        <v>0.64173083185701563</v>
      </c>
      <c r="BX31" s="43">
        <v>0</v>
      </c>
      <c r="BY31" s="43">
        <v>1.8254977670559659E-2</v>
      </c>
      <c r="BZ31" s="42">
        <v>0.71969462968292552</v>
      </c>
      <c r="CA31" s="43">
        <v>0.67526185977508335</v>
      </c>
      <c r="CB31" s="43">
        <v>0.7641273995907677</v>
      </c>
      <c r="CC31" s="43">
        <v>0</v>
      </c>
      <c r="CD31" s="43">
        <v>2.2670197135417881E-2</v>
      </c>
      <c r="CE31" s="42">
        <v>0.62875058232760239</v>
      </c>
      <c r="CF31" s="43">
        <v>0.61489604964788847</v>
      </c>
      <c r="CG31" s="43">
        <v>0.64260511500731632</v>
      </c>
      <c r="CH31" s="43">
        <v>0</v>
      </c>
      <c r="CI31" s="43">
        <v>7.068769012592434E-3</v>
      </c>
      <c r="CJ31" s="42">
        <v>0.4501231393930587</v>
      </c>
      <c r="CK31" s="43">
        <v>0.422632420702447</v>
      </c>
      <c r="CL31" s="43">
        <v>0.47761385808367041</v>
      </c>
      <c r="CM31" s="43">
        <v>0</v>
      </c>
      <c r="CN31" s="43">
        <v>1.4026134616480199E-2</v>
      </c>
      <c r="CO31" s="42">
        <v>9.054376460316034E-2</v>
      </c>
      <c r="CP31" s="43">
        <v>5.8864851379830663E-2</v>
      </c>
      <c r="CQ31" s="43">
        <v>0.12222267782649</v>
      </c>
      <c r="CR31" s="43">
        <v>2.119988895543656E-8</v>
      </c>
      <c r="CS31" s="43">
        <v>1.616300782729117E-2</v>
      </c>
    </row>
    <row r="32" spans="1:97" x14ac:dyDescent="0.2">
      <c r="A32" s="40" t="s">
        <v>177</v>
      </c>
      <c r="B32" s="41" t="s">
        <v>78</v>
      </c>
      <c r="C32" s="42"/>
      <c r="D32" s="43"/>
      <c r="E32" s="43"/>
      <c r="F32" s="43"/>
      <c r="G32" s="43"/>
      <c r="H32" s="42"/>
      <c r="I32" s="43"/>
      <c r="J32" s="43"/>
      <c r="K32" s="43"/>
      <c r="L32" s="43"/>
      <c r="M32" s="42"/>
      <c r="N32" s="43"/>
      <c r="O32" s="43"/>
      <c r="P32" s="43"/>
      <c r="Q32" s="43"/>
      <c r="R32" s="42"/>
      <c r="S32" s="43"/>
      <c r="T32" s="43"/>
      <c r="U32" s="43"/>
      <c r="V32" s="43"/>
      <c r="W32" s="42">
        <v>0.88726948614798529</v>
      </c>
      <c r="X32" s="43">
        <v>0.85888887763872035</v>
      </c>
      <c r="Y32" s="43">
        <v>0.91565009465725022</v>
      </c>
      <c r="Z32" s="43">
        <v>0</v>
      </c>
      <c r="AA32" s="43">
        <v>1.4480168377137311E-2</v>
      </c>
      <c r="AB32" s="42">
        <v>0.36548454131336761</v>
      </c>
      <c r="AC32" s="43">
        <v>0.31529408377814838</v>
      </c>
      <c r="AD32" s="43">
        <v>0.41567499884858672</v>
      </c>
      <c r="AE32" s="43">
        <v>0</v>
      </c>
      <c r="AF32" s="43">
        <v>2.5607846843674221E-2</v>
      </c>
      <c r="AG32" s="42">
        <v>0.27633293899207112</v>
      </c>
      <c r="AH32" s="43">
        <v>0.25195130818489048</v>
      </c>
      <c r="AI32" s="43">
        <v>0.30071456979925171</v>
      </c>
      <c r="AJ32" s="43">
        <v>0</v>
      </c>
      <c r="AK32" s="43">
        <v>1.243983613959224E-2</v>
      </c>
      <c r="AL32" s="42">
        <v>0.48064683439054262</v>
      </c>
      <c r="AM32" s="43">
        <v>0.45481355669331958</v>
      </c>
      <c r="AN32" s="43">
        <v>0.50648011208776555</v>
      </c>
      <c r="AO32" s="43">
        <v>0</v>
      </c>
      <c r="AP32" s="43">
        <v>1.3180485917594711E-2</v>
      </c>
      <c r="AQ32" s="42">
        <v>0.41017652801140558</v>
      </c>
      <c r="AR32" s="43">
        <v>0.37378787088422022</v>
      </c>
      <c r="AS32" s="43">
        <v>0.44656518513859111</v>
      </c>
      <c r="AT32" s="43">
        <v>0</v>
      </c>
      <c r="AU32" s="43">
        <v>1.8565982545707248E-2</v>
      </c>
      <c r="AV32" s="42">
        <v>0.57553841829339092</v>
      </c>
      <c r="AW32" s="43">
        <v>0.53902772903239815</v>
      </c>
      <c r="AX32" s="43">
        <v>0.61204910755438369</v>
      </c>
      <c r="AY32" s="43">
        <v>0</v>
      </c>
      <c r="AZ32" s="43">
        <v>1.8628244982552951E-2</v>
      </c>
      <c r="BA32" s="42">
        <v>0.36209701145585099</v>
      </c>
      <c r="BB32" s="43">
        <v>0.3475635843529466</v>
      </c>
      <c r="BC32" s="43">
        <v>0.3766304385587555</v>
      </c>
      <c r="BD32" s="43">
        <v>0</v>
      </c>
      <c r="BE32" s="43">
        <v>7.4151500831353516E-3</v>
      </c>
      <c r="BF32" s="42">
        <v>0.60642492189432184</v>
      </c>
      <c r="BG32" s="43">
        <v>0.59268854024984186</v>
      </c>
      <c r="BH32" s="43">
        <v>0.62016130353880183</v>
      </c>
      <c r="BI32" s="43">
        <v>0</v>
      </c>
      <c r="BJ32" s="43">
        <v>7.0084867644664966E-3</v>
      </c>
      <c r="BK32" s="42">
        <v>0.4904372602383138</v>
      </c>
      <c r="BL32" s="43">
        <v>0.46575400206981032</v>
      </c>
      <c r="BM32" s="43">
        <v>0.51512051840681727</v>
      </c>
      <c r="BN32" s="43">
        <v>0</v>
      </c>
      <c r="BO32" s="43">
        <v>1.259373047831585E-2</v>
      </c>
      <c r="BP32" s="42">
        <v>0.41211013854043521</v>
      </c>
      <c r="BQ32" s="43">
        <v>0.37270280396499877</v>
      </c>
      <c r="BR32" s="43">
        <v>0.45151747311587159</v>
      </c>
      <c r="BS32" s="43">
        <v>0</v>
      </c>
      <c r="BT32" s="43">
        <v>2.0106152401919881E-2</v>
      </c>
      <c r="BU32" s="42">
        <v>0.63267169005692214</v>
      </c>
      <c r="BV32" s="43">
        <v>0.5988808040181165</v>
      </c>
      <c r="BW32" s="43">
        <v>0.66646257609572779</v>
      </c>
      <c r="BX32" s="43">
        <v>0</v>
      </c>
      <c r="BY32" s="43">
        <v>1.724056477840603E-2</v>
      </c>
      <c r="BZ32" s="42">
        <v>0.71344206798735221</v>
      </c>
      <c r="CA32" s="43">
        <v>0.66934920489268346</v>
      </c>
      <c r="CB32" s="43">
        <v>0.75753493108202097</v>
      </c>
      <c r="CC32" s="43">
        <v>0</v>
      </c>
      <c r="CD32" s="43">
        <v>2.2496772105236439E-2</v>
      </c>
      <c r="CE32" s="42">
        <v>0.61388670195708006</v>
      </c>
      <c r="CF32" s="43">
        <v>0.59972598617141304</v>
      </c>
      <c r="CG32" s="43">
        <v>0.62804741774274708</v>
      </c>
      <c r="CH32" s="43">
        <v>0</v>
      </c>
      <c r="CI32" s="43">
        <v>7.2249877535327097E-3</v>
      </c>
      <c r="CJ32" s="42">
        <v>0.44180949045896789</v>
      </c>
      <c r="CK32" s="43">
        <v>0.41460071254513869</v>
      </c>
      <c r="CL32" s="43">
        <v>0.46901826837279709</v>
      </c>
      <c r="CM32" s="43">
        <v>0</v>
      </c>
      <c r="CN32" s="43">
        <v>1.388228463810998E-2</v>
      </c>
      <c r="CO32" s="42">
        <v>6.7932642592437045E-2</v>
      </c>
      <c r="CP32" s="43">
        <v>3.6419276231576342E-2</v>
      </c>
      <c r="CQ32" s="43">
        <v>9.9446008953297749E-2</v>
      </c>
      <c r="CR32" s="43">
        <v>2.388882603776565E-5</v>
      </c>
      <c r="CS32" s="43">
        <v>1.6078543590307841E-2</v>
      </c>
    </row>
    <row r="33" spans="1:97" x14ac:dyDescent="0.2">
      <c r="A33" s="40" t="s">
        <v>178</v>
      </c>
      <c r="B33" s="41" t="s">
        <v>96</v>
      </c>
      <c r="C33" s="42"/>
      <c r="D33" s="43"/>
      <c r="E33" s="43"/>
      <c r="F33" s="43"/>
      <c r="G33" s="43"/>
      <c r="H33" s="42"/>
      <c r="I33" s="43"/>
      <c r="J33" s="43"/>
      <c r="K33" s="43"/>
      <c r="L33" s="43"/>
      <c r="M33" s="42"/>
      <c r="N33" s="43"/>
      <c r="O33" s="43"/>
      <c r="P33" s="43"/>
      <c r="Q33" s="43"/>
      <c r="R33" s="42"/>
      <c r="S33" s="43"/>
      <c r="T33" s="43"/>
      <c r="U33" s="43"/>
      <c r="V33" s="43"/>
      <c r="W33" s="42">
        <v>0.8872156441792789</v>
      </c>
      <c r="X33" s="43">
        <v>0.8588585794086171</v>
      </c>
      <c r="Y33" s="43">
        <v>0.91557270894994069</v>
      </c>
      <c r="Z33" s="43">
        <v>0</v>
      </c>
      <c r="AA33" s="43">
        <v>1.446815604487567E-2</v>
      </c>
      <c r="AB33" s="42">
        <v>0.37521532835020222</v>
      </c>
      <c r="AC33" s="43">
        <v>0.32398379827204388</v>
      </c>
      <c r="AD33" s="43">
        <v>0.42644685842836061</v>
      </c>
      <c r="AE33" s="43">
        <v>0</v>
      </c>
      <c r="AF33" s="43">
        <v>2.613901606471656E-2</v>
      </c>
      <c r="AG33" s="42">
        <v>0.28119479874476921</v>
      </c>
      <c r="AH33" s="43">
        <v>0.25674258041570452</v>
      </c>
      <c r="AI33" s="43">
        <v>0.30564701707383379</v>
      </c>
      <c r="AJ33" s="43">
        <v>0</v>
      </c>
      <c r="AK33" s="43">
        <v>1.2475850843148459E-2</v>
      </c>
      <c r="AL33" s="42">
        <v>0.51400365237485457</v>
      </c>
      <c r="AM33" s="43">
        <v>0.48719180457059441</v>
      </c>
      <c r="AN33" s="43">
        <v>0.54081550017911484</v>
      </c>
      <c r="AO33" s="43">
        <v>0</v>
      </c>
      <c r="AP33" s="43">
        <v>1.36797655547493E-2</v>
      </c>
      <c r="AQ33" s="42">
        <v>0.4101562334115792</v>
      </c>
      <c r="AR33" s="43">
        <v>0.37378656993649051</v>
      </c>
      <c r="AS33" s="43">
        <v>0.44652589688666788</v>
      </c>
      <c r="AT33" s="43">
        <v>0</v>
      </c>
      <c r="AU33" s="43">
        <v>1.855629172881134E-2</v>
      </c>
      <c r="AV33" s="42">
        <v>0.55575618595856491</v>
      </c>
      <c r="AW33" s="43">
        <v>0.51836796596056756</v>
      </c>
      <c r="AX33" s="43">
        <v>0.59314440595656226</v>
      </c>
      <c r="AY33" s="43">
        <v>0</v>
      </c>
      <c r="AZ33" s="43">
        <v>1.9075972973437699E-2</v>
      </c>
      <c r="BA33" s="42">
        <v>0.37356278870913778</v>
      </c>
      <c r="BB33" s="43">
        <v>0.35908758148647429</v>
      </c>
      <c r="BC33" s="43">
        <v>0.38803799593180133</v>
      </c>
      <c r="BD33" s="43">
        <v>0</v>
      </c>
      <c r="BE33" s="43">
        <v>7.38544551677586E-3</v>
      </c>
      <c r="BF33" s="42">
        <v>0.64821065659969668</v>
      </c>
      <c r="BG33" s="43">
        <v>0.63412607830064038</v>
      </c>
      <c r="BH33" s="43">
        <v>0.66229523489875297</v>
      </c>
      <c r="BI33" s="43">
        <v>0</v>
      </c>
      <c r="BJ33" s="43">
        <v>7.1861413832874921E-3</v>
      </c>
      <c r="BK33" s="42">
        <v>0.49040430533535528</v>
      </c>
      <c r="BL33" s="43">
        <v>0.46573894985497188</v>
      </c>
      <c r="BM33" s="43">
        <v>0.51506966081573868</v>
      </c>
      <c r="BN33" s="43">
        <v>0</v>
      </c>
      <c r="BO33" s="43">
        <v>1.2584596285921869E-2</v>
      </c>
      <c r="BP33" s="42">
        <v>0.45124413134170899</v>
      </c>
      <c r="BQ33" s="43">
        <v>0.41329517470940769</v>
      </c>
      <c r="BR33" s="43">
        <v>0.48919308797401029</v>
      </c>
      <c r="BS33" s="43">
        <v>0</v>
      </c>
      <c r="BT33" s="43">
        <v>1.9362068350050221E-2</v>
      </c>
      <c r="BU33" s="42">
        <v>0.64084565645048341</v>
      </c>
      <c r="BV33" s="43">
        <v>0.60371747238118978</v>
      </c>
      <c r="BW33" s="43">
        <v>0.67797384051977705</v>
      </c>
      <c r="BX33" s="43">
        <v>0</v>
      </c>
      <c r="BY33" s="43">
        <v>1.8943299143329151E-2</v>
      </c>
      <c r="BZ33" s="42">
        <v>0.71745190351659038</v>
      </c>
      <c r="CA33" s="43">
        <v>0.67305981869411746</v>
      </c>
      <c r="CB33" s="43">
        <v>0.7618439883390633</v>
      </c>
      <c r="CC33" s="43">
        <v>0</v>
      </c>
      <c r="CD33" s="43">
        <v>2.2649439057366369E-2</v>
      </c>
      <c r="CE33" s="42">
        <v>0.66171700044606396</v>
      </c>
      <c r="CF33" s="43">
        <v>0.64716635206737971</v>
      </c>
      <c r="CG33" s="43">
        <v>0.67626764882474821</v>
      </c>
      <c r="CH33" s="43">
        <v>0</v>
      </c>
      <c r="CI33" s="43">
        <v>7.4239366097836297E-3</v>
      </c>
      <c r="CJ33" s="42">
        <v>0.46768244886748439</v>
      </c>
      <c r="CK33" s="43">
        <v>0.43958135286970301</v>
      </c>
      <c r="CL33" s="43">
        <v>0.49578354486526588</v>
      </c>
      <c r="CM33" s="43">
        <v>0</v>
      </c>
      <c r="CN33" s="43">
        <v>1.433755733239964E-2</v>
      </c>
      <c r="CO33" s="42">
        <v>8.3780906202293129E-2</v>
      </c>
      <c r="CP33" s="43">
        <v>5.2218550226821883E-2</v>
      </c>
      <c r="CQ33" s="43">
        <v>0.1153432621777644</v>
      </c>
      <c r="CR33" s="43">
        <v>1.9647781157594579E-7</v>
      </c>
      <c r="CS33" s="43">
        <v>1.6103538750931699E-2</v>
      </c>
    </row>
    <row r="34" spans="1:97" x14ac:dyDescent="0.2">
      <c r="A34" s="40" t="s">
        <v>179</v>
      </c>
      <c r="B34" s="41" t="s">
        <v>97</v>
      </c>
      <c r="C34" s="42"/>
      <c r="D34" s="43"/>
      <c r="E34" s="43"/>
      <c r="F34" s="43"/>
      <c r="G34" s="43"/>
      <c r="H34" s="42"/>
      <c r="I34" s="43"/>
      <c r="J34" s="43"/>
      <c r="K34" s="43"/>
      <c r="L34" s="43"/>
      <c r="M34" s="42"/>
      <c r="N34" s="43"/>
      <c r="O34" s="43"/>
      <c r="P34" s="43"/>
      <c r="Q34" s="43"/>
      <c r="R34" s="42"/>
      <c r="S34" s="43"/>
      <c r="T34" s="43"/>
      <c r="U34" s="43"/>
      <c r="V34" s="43"/>
      <c r="W34" s="42">
        <v>0.88702855027178251</v>
      </c>
      <c r="X34" s="43">
        <v>0.85865073627476873</v>
      </c>
      <c r="Y34" s="43">
        <v>0.91540636426879629</v>
      </c>
      <c r="Z34" s="43">
        <v>0</v>
      </c>
      <c r="AA34" s="43">
        <v>1.4478742579381219E-2</v>
      </c>
      <c r="AB34" s="42">
        <v>0.37514140586941519</v>
      </c>
      <c r="AC34" s="43">
        <v>0.32390730306763948</v>
      </c>
      <c r="AD34" s="43">
        <v>0.42637550867119101</v>
      </c>
      <c r="AE34" s="43">
        <v>0</v>
      </c>
      <c r="AF34" s="43">
        <v>2.6140328702927099E-2</v>
      </c>
      <c r="AG34" s="42">
        <v>0.28114705488646591</v>
      </c>
      <c r="AH34" s="43">
        <v>0.25669390817091142</v>
      </c>
      <c r="AI34" s="43">
        <v>0.30560020160202028</v>
      </c>
      <c r="AJ34" s="43">
        <v>0</v>
      </c>
      <c r="AK34" s="43">
        <v>1.247632451842876E-2</v>
      </c>
      <c r="AL34" s="42">
        <v>0.48108034163150548</v>
      </c>
      <c r="AM34" s="43">
        <v>0.45508773952941473</v>
      </c>
      <c r="AN34" s="43">
        <v>0.50707294373359646</v>
      </c>
      <c r="AO34" s="43">
        <v>0</v>
      </c>
      <c r="AP34" s="43">
        <v>1.3261775372974819E-2</v>
      </c>
      <c r="AQ34" s="42">
        <v>0.41000838783677512</v>
      </c>
      <c r="AR34" s="43">
        <v>0.37362623965380543</v>
      </c>
      <c r="AS34" s="43">
        <v>0.44639053601974482</v>
      </c>
      <c r="AT34" s="43">
        <v>0</v>
      </c>
      <c r="AU34" s="43">
        <v>1.8562661594777999E-2</v>
      </c>
      <c r="AV34" s="42">
        <v>0.55581735662484621</v>
      </c>
      <c r="AW34" s="43">
        <v>0.51842658871784253</v>
      </c>
      <c r="AX34" s="43">
        <v>0.5932081245318499</v>
      </c>
      <c r="AY34" s="43">
        <v>0</v>
      </c>
      <c r="AZ34" s="43">
        <v>1.9077272950899751E-2</v>
      </c>
      <c r="BA34" s="42">
        <v>0.3735817950900851</v>
      </c>
      <c r="BB34" s="43">
        <v>0.35910949486908839</v>
      </c>
      <c r="BC34" s="43">
        <v>0.38805409531108181</v>
      </c>
      <c r="BD34" s="43">
        <v>0</v>
      </c>
      <c r="BE34" s="43">
        <v>7.3839623254061456E-3</v>
      </c>
      <c r="BF34" s="42">
        <v>0.60730534430085614</v>
      </c>
      <c r="BG34" s="43">
        <v>0.59348763539747362</v>
      </c>
      <c r="BH34" s="43">
        <v>0.62112305320423866</v>
      </c>
      <c r="BI34" s="43">
        <v>0</v>
      </c>
      <c r="BJ34" s="43">
        <v>7.0499810263733821E-3</v>
      </c>
      <c r="BK34" s="42">
        <v>0.49040402678062062</v>
      </c>
      <c r="BL34" s="43">
        <v>0.46572484987446588</v>
      </c>
      <c r="BM34" s="43">
        <v>0.5150832036867754</v>
      </c>
      <c r="BN34" s="43">
        <v>0</v>
      </c>
      <c r="BO34" s="43">
        <v>1.25916481633443E-2</v>
      </c>
      <c r="BP34" s="42">
        <v>0.4511953743548438</v>
      </c>
      <c r="BQ34" s="43">
        <v>0.41324996390028551</v>
      </c>
      <c r="BR34" s="43">
        <v>0.48914078480940221</v>
      </c>
      <c r="BS34" s="43">
        <v>0</v>
      </c>
      <c r="BT34" s="43">
        <v>1.9360259042445122E-2</v>
      </c>
      <c r="BU34" s="42">
        <v>0.60836719830832242</v>
      </c>
      <c r="BV34" s="43">
        <v>0.57237345999566136</v>
      </c>
      <c r="BW34" s="43">
        <v>0.64436093662098348</v>
      </c>
      <c r="BX34" s="43">
        <v>0</v>
      </c>
      <c r="BY34" s="43">
        <v>1.8364489652144149E-2</v>
      </c>
      <c r="BZ34" s="42">
        <v>0.71735100781173156</v>
      </c>
      <c r="CA34" s="43">
        <v>0.67295463496082419</v>
      </c>
      <c r="CB34" s="43">
        <v>0.76174738066263892</v>
      </c>
      <c r="CC34" s="43">
        <v>0</v>
      </c>
      <c r="CD34" s="43">
        <v>2.26516268671773E-2</v>
      </c>
      <c r="CE34" s="42">
        <v>0.63201947958032967</v>
      </c>
      <c r="CF34" s="43">
        <v>0.61813108355650648</v>
      </c>
      <c r="CG34" s="43">
        <v>0.64590787560415286</v>
      </c>
      <c r="CH34" s="43">
        <v>0</v>
      </c>
      <c r="CI34" s="43">
        <v>7.0860465464534254E-3</v>
      </c>
      <c r="CJ34" s="42">
        <v>0.44236013984079992</v>
      </c>
      <c r="CK34" s="43">
        <v>0.41496075194433019</v>
      </c>
      <c r="CL34" s="43">
        <v>0.46975952773726948</v>
      </c>
      <c r="CM34" s="43">
        <v>0</v>
      </c>
      <c r="CN34" s="43">
        <v>1.3979536416277289E-2</v>
      </c>
      <c r="CO34" s="42">
        <v>8.393940089061834E-2</v>
      </c>
      <c r="CP34" s="43">
        <v>5.2380490720974511E-2</v>
      </c>
      <c r="CQ34" s="43">
        <v>0.1154983110602622</v>
      </c>
      <c r="CR34" s="43">
        <v>1.8575997673409011E-7</v>
      </c>
      <c r="CS34" s="43">
        <v>1.6101780654428601E-2</v>
      </c>
    </row>
    <row r="35" spans="1:97" x14ac:dyDescent="0.2">
      <c r="A35" s="40" t="s">
        <v>180</v>
      </c>
      <c r="B35" s="41" t="s">
        <v>98</v>
      </c>
      <c r="C35" s="42"/>
      <c r="D35" s="43"/>
      <c r="E35" s="43"/>
      <c r="F35" s="43"/>
      <c r="G35" s="43"/>
      <c r="H35" s="42"/>
      <c r="I35" s="43"/>
      <c r="J35" s="43"/>
      <c r="K35" s="43"/>
      <c r="L35" s="43"/>
      <c r="M35" s="42"/>
      <c r="N35" s="43"/>
      <c r="O35" s="43"/>
      <c r="P35" s="43"/>
      <c r="Q35" s="43"/>
      <c r="R35" s="42"/>
      <c r="S35" s="43"/>
      <c r="T35" s="43"/>
      <c r="U35" s="43"/>
      <c r="V35" s="43"/>
      <c r="W35" s="42">
        <v>0.91105088511093157</v>
      </c>
      <c r="X35" s="43">
        <v>0.88188857430998091</v>
      </c>
      <c r="Y35" s="43">
        <v>0.94021319591188224</v>
      </c>
      <c r="Z35" s="43">
        <v>0</v>
      </c>
      <c r="AA35" s="43">
        <v>1.487900340566423E-2</v>
      </c>
      <c r="AB35" s="42">
        <v>0.37513037488433432</v>
      </c>
      <c r="AC35" s="43">
        <v>0.32388558303513437</v>
      </c>
      <c r="AD35" s="43">
        <v>0.42637516673353421</v>
      </c>
      <c r="AE35" s="43">
        <v>0</v>
      </c>
      <c r="AF35" s="43">
        <v>2.6145782398764611E-2</v>
      </c>
      <c r="AG35" s="42">
        <v>0.28108222478149619</v>
      </c>
      <c r="AH35" s="43">
        <v>0.25663502963436569</v>
      </c>
      <c r="AI35" s="43">
        <v>0.30552941992862659</v>
      </c>
      <c r="AJ35" s="43">
        <v>0</v>
      </c>
      <c r="AK35" s="43">
        <v>1.2473287948129059E-2</v>
      </c>
      <c r="AL35" s="42">
        <v>0.48043008114520253</v>
      </c>
      <c r="AM35" s="43">
        <v>0.4546051856006128</v>
      </c>
      <c r="AN35" s="43">
        <v>0.50625497668979214</v>
      </c>
      <c r="AO35" s="43">
        <v>0</v>
      </c>
      <c r="AP35" s="43">
        <v>1.317620923052319E-2</v>
      </c>
      <c r="AQ35" s="42">
        <v>0.41007754263228791</v>
      </c>
      <c r="AR35" s="43">
        <v>0.37369505221353938</v>
      </c>
      <c r="AS35" s="43">
        <v>0.44646003305103638</v>
      </c>
      <c r="AT35" s="43">
        <v>0</v>
      </c>
      <c r="AU35" s="43">
        <v>1.856283620807779E-2</v>
      </c>
      <c r="AV35" s="42">
        <v>0.57012607262830195</v>
      </c>
      <c r="AW35" s="43">
        <v>0.53177432210191333</v>
      </c>
      <c r="AX35" s="43">
        <v>0.60847782315469057</v>
      </c>
      <c r="AY35" s="43">
        <v>0</v>
      </c>
      <c r="AZ35" s="43">
        <v>1.956757921518067E-2</v>
      </c>
      <c r="BA35" s="42">
        <v>0.38484793869462119</v>
      </c>
      <c r="BB35" s="43">
        <v>0.36997098879040458</v>
      </c>
      <c r="BC35" s="43">
        <v>0.39972488859883792</v>
      </c>
      <c r="BD35" s="43">
        <v>0</v>
      </c>
      <c r="BE35" s="43">
        <v>7.5904200391252964E-3</v>
      </c>
      <c r="BF35" s="42">
        <v>0.62340029833365063</v>
      </c>
      <c r="BG35" s="43">
        <v>0.60926439245606812</v>
      </c>
      <c r="BH35" s="43">
        <v>0.63753620421123314</v>
      </c>
      <c r="BI35" s="43">
        <v>0</v>
      </c>
      <c r="BJ35" s="43">
        <v>7.2123294045629057E-3</v>
      </c>
      <c r="BK35" s="42">
        <v>0.50423445539905243</v>
      </c>
      <c r="BL35" s="43">
        <v>0.47885920074788918</v>
      </c>
      <c r="BM35" s="43">
        <v>0.52960971005021573</v>
      </c>
      <c r="BN35" s="43">
        <v>0</v>
      </c>
      <c r="BO35" s="43">
        <v>1.294679639591341E-2</v>
      </c>
      <c r="BP35" s="42">
        <v>0.45124652711602892</v>
      </c>
      <c r="BQ35" s="43">
        <v>0.41330352019708227</v>
      </c>
      <c r="BR35" s="43">
        <v>0.48918953403497539</v>
      </c>
      <c r="BS35" s="43">
        <v>0</v>
      </c>
      <c r="BT35" s="43">
        <v>1.9359032726231781E-2</v>
      </c>
      <c r="BU35" s="42">
        <v>0.60600213817220228</v>
      </c>
      <c r="BV35" s="43">
        <v>0.57021083929998451</v>
      </c>
      <c r="BW35" s="43">
        <v>0.64179343704442005</v>
      </c>
      <c r="BX35" s="43">
        <v>0</v>
      </c>
      <c r="BY35" s="43">
        <v>1.826120232541769E-2</v>
      </c>
      <c r="BZ35" s="42">
        <v>0.71745578171100133</v>
      </c>
      <c r="CA35" s="43">
        <v>0.67305199478601163</v>
      </c>
      <c r="CB35" s="43">
        <v>0.76185956863599102</v>
      </c>
      <c r="CC35" s="43">
        <v>0</v>
      </c>
      <c r="CD35" s="43">
        <v>2.2655409627544729E-2</v>
      </c>
      <c r="CE35" s="42">
        <v>0.62875988503675295</v>
      </c>
      <c r="CF35" s="43">
        <v>0.61490619687931336</v>
      </c>
      <c r="CG35" s="43">
        <v>0.64261357319419254</v>
      </c>
      <c r="CH35" s="43">
        <v>0</v>
      </c>
      <c r="CI35" s="43">
        <v>7.068338125963392E-3</v>
      </c>
      <c r="CJ35" s="42">
        <v>0.4416793433821713</v>
      </c>
      <c r="CK35" s="43">
        <v>0.4144654796524031</v>
      </c>
      <c r="CL35" s="43">
        <v>0.46889320711193949</v>
      </c>
      <c r="CM35" s="43">
        <v>0</v>
      </c>
      <c r="CN35" s="43">
        <v>1.388487948984149E-2</v>
      </c>
      <c r="CO35" s="42">
        <v>8.3876193448651451E-2</v>
      </c>
      <c r="CP35" s="43">
        <v>5.2309006456971882E-2</v>
      </c>
      <c r="CQ35" s="43">
        <v>0.11544338044033101</v>
      </c>
      <c r="CR35" s="43">
        <v>1.9113441873663819E-7</v>
      </c>
      <c r="CS35" s="43">
        <v>1.6106003600411811E-2</v>
      </c>
    </row>
    <row r="36" spans="1:97" x14ac:dyDescent="0.2">
      <c r="A36" s="40" t="s">
        <v>181</v>
      </c>
      <c r="B36" s="41" t="s">
        <v>99</v>
      </c>
      <c r="C36" s="42"/>
      <c r="D36" s="43"/>
      <c r="E36" s="43"/>
      <c r="F36" s="43"/>
      <c r="G36" s="43"/>
      <c r="H36" s="42"/>
      <c r="I36" s="43"/>
      <c r="J36" s="43"/>
      <c r="K36" s="43"/>
      <c r="L36" s="43"/>
      <c r="M36" s="42"/>
      <c r="N36" s="43"/>
      <c r="O36" s="43"/>
      <c r="P36" s="43"/>
      <c r="Q36" s="43"/>
      <c r="R36" s="42"/>
      <c r="S36" s="43"/>
      <c r="T36" s="43"/>
      <c r="U36" s="43"/>
      <c r="V36" s="43"/>
      <c r="W36" s="42">
        <v>0.88755961942218042</v>
      </c>
      <c r="X36" s="43">
        <v>0.85918354091010685</v>
      </c>
      <c r="Y36" s="43">
        <v>0.915935697934254</v>
      </c>
      <c r="Z36" s="43">
        <v>0</v>
      </c>
      <c r="AA36" s="43">
        <v>1.4477857111610429E-2</v>
      </c>
      <c r="AB36" s="42">
        <v>0.37529123216970611</v>
      </c>
      <c r="AC36" s="43">
        <v>0.32405184088207412</v>
      </c>
      <c r="AD36" s="43">
        <v>0.42653062345733811</v>
      </c>
      <c r="AE36" s="43">
        <v>0</v>
      </c>
      <c r="AF36" s="43">
        <v>2.6143026959577719E-2</v>
      </c>
      <c r="AG36" s="42">
        <v>0.28128713131426969</v>
      </c>
      <c r="AH36" s="43">
        <v>0.25682794984324941</v>
      </c>
      <c r="AI36" s="43">
        <v>0.30574631278529002</v>
      </c>
      <c r="AJ36" s="43">
        <v>0</v>
      </c>
      <c r="AK36" s="43">
        <v>1.247940353187673E-2</v>
      </c>
      <c r="AL36" s="42">
        <v>0.48079510532994613</v>
      </c>
      <c r="AM36" s="43">
        <v>0.45494937239987648</v>
      </c>
      <c r="AN36" s="43">
        <v>0.5066408382600156</v>
      </c>
      <c r="AO36" s="43">
        <v>0</v>
      </c>
      <c r="AP36" s="43">
        <v>1.318684074500215E-2</v>
      </c>
      <c r="AQ36" s="42">
        <v>0.41697906985977751</v>
      </c>
      <c r="AR36" s="43">
        <v>0.37992501850282628</v>
      </c>
      <c r="AS36" s="43">
        <v>0.45403312121672862</v>
      </c>
      <c r="AT36" s="43">
        <v>0</v>
      </c>
      <c r="AU36" s="43">
        <v>1.890547563589369E-2</v>
      </c>
      <c r="AV36" s="42">
        <v>0.5558196369290167</v>
      </c>
      <c r="AW36" s="43">
        <v>0.51842729146593858</v>
      </c>
      <c r="AX36" s="43">
        <v>0.59321198239209483</v>
      </c>
      <c r="AY36" s="43">
        <v>0</v>
      </c>
      <c r="AZ36" s="43">
        <v>1.9078077841237991E-2</v>
      </c>
      <c r="BA36" s="42">
        <v>0.37353195341197482</v>
      </c>
      <c r="BB36" s="43">
        <v>0.35905872995808968</v>
      </c>
      <c r="BC36" s="43">
        <v>0.38800517686585978</v>
      </c>
      <c r="BD36" s="43">
        <v>0</v>
      </c>
      <c r="BE36" s="43">
        <v>7.3844333712496666E-3</v>
      </c>
      <c r="BF36" s="42">
        <v>0.60645733456104067</v>
      </c>
      <c r="BG36" s="43">
        <v>0.59271954115914438</v>
      </c>
      <c r="BH36" s="43">
        <v>0.62019512796293697</v>
      </c>
      <c r="BI36" s="43">
        <v>0</v>
      </c>
      <c r="BJ36" s="43">
        <v>7.0092070620981972E-3</v>
      </c>
      <c r="BK36" s="42">
        <v>0.49782206316530381</v>
      </c>
      <c r="BL36" s="43">
        <v>0.47270104172387301</v>
      </c>
      <c r="BM36" s="43">
        <v>0.52294308460673466</v>
      </c>
      <c r="BN36" s="43">
        <v>0</v>
      </c>
      <c r="BO36" s="43">
        <v>1.281708319111078E-2</v>
      </c>
      <c r="BP36" s="42">
        <v>0.45115761856405501</v>
      </c>
      <c r="BQ36" s="43">
        <v>0.41321537429196992</v>
      </c>
      <c r="BR36" s="43">
        <v>0.48909986283614021</v>
      </c>
      <c r="BS36" s="43">
        <v>0</v>
      </c>
      <c r="BT36" s="43">
        <v>1.935864361354021E-2</v>
      </c>
      <c r="BU36" s="42">
        <v>0.60592301706186313</v>
      </c>
      <c r="BV36" s="43">
        <v>0.57013839733059368</v>
      </c>
      <c r="BW36" s="43">
        <v>0.64170763679313259</v>
      </c>
      <c r="BX36" s="43">
        <v>0</v>
      </c>
      <c r="BY36" s="43">
        <v>1.8257794537825191E-2</v>
      </c>
      <c r="BZ36" s="42">
        <v>0.72947489841111157</v>
      </c>
      <c r="CA36" s="43">
        <v>0.6845465048623085</v>
      </c>
      <c r="CB36" s="43">
        <v>0.77440329195991464</v>
      </c>
      <c r="CC36" s="43">
        <v>0</v>
      </c>
      <c r="CD36" s="43">
        <v>2.2923070986606141E-2</v>
      </c>
      <c r="CE36" s="42">
        <v>0.62875515443682928</v>
      </c>
      <c r="CF36" s="43">
        <v>0.61490075929066101</v>
      </c>
      <c r="CG36" s="43">
        <v>0.64260954958299754</v>
      </c>
      <c r="CH36" s="43">
        <v>0</v>
      </c>
      <c r="CI36" s="43">
        <v>7.0686988411266553E-3</v>
      </c>
      <c r="CJ36" s="42">
        <v>0.44766258117247082</v>
      </c>
      <c r="CK36" s="43">
        <v>0.4200041269606678</v>
      </c>
      <c r="CL36" s="43">
        <v>0.47532103538427373</v>
      </c>
      <c r="CM36" s="43">
        <v>0</v>
      </c>
      <c r="CN36" s="43">
        <v>1.411171553659625E-2</v>
      </c>
      <c r="CO36" s="42">
        <v>8.5539642950674649E-2</v>
      </c>
      <c r="CP36" s="43">
        <v>5.3388091603680833E-2</v>
      </c>
      <c r="CQ36" s="43">
        <v>0.1176911942976685</v>
      </c>
      <c r="CR36" s="43">
        <v>1.8430272752389951E-7</v>
      </c>
      <c r="CS36" s="43">
        <v>1.6404154158240231E-2</v>
      </c>
    </row>
    <row r="37" spans="1:97" x14ac:dyDescent="0.2">
      <c r="A37" s="40" t="s">
        <v>182</v>
      </c>
      <c r="B37" s="41" t="s">
        <v>103</v>
      </c>
      <c r="C37" s="42"/>
      <c r="D37" s="43"/>
      <c r="E37" s="43"/>
      <c r="F37" s="43"/>
      <c r="G37" s="43"/>
      <c r="H37" s="42"/>
      <c r="I37" s="43"/>
      <c r="J37" s="43"/>
      <c r="K37" s="43"/>
      <c r="L37" s="43"/>
      <c r="M37" s="42"/>
      <c r="N37" s="43"/>
      <c r="O37" s="43"/>
      <c r="P37" s="43"/>
      <c r="Q37" s="43"/>
      <c r="R37" s="42"/>
      <c r="S37" s="43"/>
      <c r="T37" s="43"/>
      <c r="U37" s="43"/>
      <c r="V37" s="43"/>
      <c r="W37" s="42">
        <v>0.88733917401897289</v>
      </c>
      <c r="X37" s="43">
        <v>0.8589590566935934</v>
      </c>
      <c r="Y37" s="43">
        <v>0.91571929134435237</v>
      </c>
      <c r="Z37" s="43">
        <v>0</v>
      </c>
      <c r="AA37" s="43">
        <v>1.4479917768509119E-2</v>
      </c>
      <c r="AB37" s="42">
        <v>0.44642538060199649</v>
      </c>
      <c r="AC37" s="43">
        <v>0.38452164572888697</v>
      </c>
      <c r="AD37" s="43">
        <v>0.50832911547510606</v>
      </c>
      <c r="AE37" s="43">
        <v>0</v>
      </c>
      <c r="AF37" s="43">
        <v>3.1584118566156477E-2</v>
      </c>
      <c r="AG37" s="42">
        <v>0.28121813389867012</v>
      </c>
      <c r="AH37" s="43">
        <v>0.25676109602183961</v>
      </c>
      <c r="AI37" s="43">
        <v>0.30567517177550069</v>
      </c>
      <c r="AJ37" s="43">
        <v>0</v>
      </c>
      <c r="AK37" s="43">
        <v>1.247830984127493E-2</v>
      </c>
      <c r="AL37" s="42">
        <v>0.48068784157807881</v>
      </c>
      <c r="AM37" s="43">
        <v>0.45484706265579827</v>
      </c>
      <c r="AN37" s="43">
        <v>0.50652862050035941</v>
      </c>
      <c r="AO37" s="43">
        <v>0</v>
      </c>
      <c r="AP37" s="43">
        <v>1.318431314356249E-2</v>
      </c>
      <c r="AQ37" s="42">
        <v>0.41019538570000957</v>
      </c>
      <c r="AR37" s="43">
        <v>0.37380909154994052</v>
      </c>
      <c r="AS37" s="43">
        <v>0.44658167985007857</v>
      </c>
      <c r="AT37" s="43">
        <v>0</v>
      </c>
      <c r="AU37" s="43">
        <v>1.8564776922984041E-2</v>
      </c>
      <c r="AV37" s="42">
        <v>0.66130542971576323</v>
      </c>
      <c r="AW37" s="43">
        <v>0.61118341653316854</v>
      </c>
      <c r="AX37" s="43">
        <v>0.71142744289835791</v>
      </c>
      <c r="AY37" s="43">
        <v>0</v>
      </c>
      <c r="AZ37" s="43">
        <v>2.5572925613914711E-2</v>
      </c>
      <c r="BA37" s="42">
        <v>0.37352820563221739</v>
      </c>
      <c r="BB37" s="43">
        <v>0.35905528248650209</v>
      </c>
      <c r="BC37" s="43">
        <v>0.38800112877793258</v>
      </c>
      <c r="BD37" s="43">
        <v>0</v>
      </c>
      <c r="BE37" s="43">
        <v>7.3842801499802253E-3</v>
      </c>
      <c r="BF37" s="42">
        <v>0.60646318217300432</v>
      </c>
      <c r="BG37" s="43">
        <v>0.59272577679193605</v>
      </c>
      <c r="BH37" s="43">
        <v>0.62020058755407259</v>
      </c>
      <c r="BI37" s="43">
        <v>0</v>
      </c>
      <c r="BJ37" s="43">
        <v>7.0090090886501619E-3</v>
      </c>
      <c r="BK37" s="42">
        <v>0.49042629890382627</v>
      </c>
      <c r="BL37" s="43">
        <v>0.46574801301582203</v>
      </c>
      <c r="BM37" s="43">
        <v>0.51510458479183052</v>
      </c>
      <c r="BN37" s="43">
        <v>0</v>
      </c>
      <c r="BO37" s="43">
        <v>1.259119355389355E-2</v>
      </c>
      <c r="BP37" s="42">
        <v>0.53303297413266715</v>
      </c>
      <c r="BQ37" s="43">
        <v>0.48467976728048351</v>
      </c>
      <c r="BR37" s="43">
        <v>0.58138618098485084</v>
      </c>
      <c r="BS37" s="43">
        <v>0</v>
      </c>
      <c r="BT37" s="43">
        <v>2.467045682144552E-2</v>
      </c>
      <c r="BU37" s="42">
        <v>0.71594324948546062</v>
      </c>
      <c r="BV37" s="43">
        <v>0.66823871847051097</v>
      </c>
      <c r="BW37" s="43">
        <v>0.76364778050041027</v>
      </c>
      <c r="BX37" s="43">
        <v>0</v>
      </c>
      <c r="BY37" s="43">
        <v>2.4339493680106839E-2</v>
      </c>
      <c r="BZ37" s="42">
        <v>0.8536436626712457</v>
      </c>
      <c r="CA37" s="43">
        <v>0.7913097516870311</v>
      </c>
      <c r="CB37" s="43">
        <v>0.91597757365546029</v>
      </c>
      <c r="CC37" s="43">
        <v>0</v>
      </c>
      <c r="CD37" s="43">
        <v>3.1803600206889777E-2</v>
      </c>
      <c r="CE37" s="42">
        <v>0.6287498305702991</v>
      </c>
      <c r="CF37" s="43">
        <v>0.61489528829456896</v>
      </c>
      <c r="CG37" s="43">
        <v>0.64260437284602923</v>
      </c>
      <c r="CH37" s="43">
        <v>0</v>
      </c>
      <c r="CI37" s="43">
        <v>7.0687739086090573E-3</v>
      </c>
      <c r="CJ37" s="42">
        <v>0.44166969272276779</v>
      </c>
      <c r="CK37" s="43">
        <v>0.4144527553409077</v>
      </c>
      <c r="CL37" s="43">
        <v>0.46888663010462789</v>
      </c>
      <c r="CM37" s="43">
        <v>0</v>
      </c>
      <c r="CN37" s="43">
        <v>1.38864477085007E-2</v>
      </c>
      <c r="CO37" s="42">
        <v>8.3877791851832764E-2</v>
      </c>
      <c r="CP37" s="43">
        <v>5.2316564760223991E-2</v>
      </c>
      <c r="CQ37" s="43">
        <v>0.1154390189434415</v>
      </c>
      <c r="CR37" s="43">
        <v>1.90022645618626E-7</v>
      </c>
      <c r="CS37" s="43">
        <v>1.610296277919376E-2</v>
      </c>
    </row>
    <row r="38" spans="1:97" x14ac:dyDescent="0.2">
      <c r="A38" s="40" t="s">
        <v>183</v>
      </c>
      <c r="B38" s="41" t="s">
        <v>104</v>
      </c>
      <c r="C38" s="42"/>
      <c r="D38" s="43"/>
      <c r="E38" s="43"/>
      <c r="F38" s="43"/>
      <c r="G38" s="43"/>
      <c r="H38" s="42"/>
      <c r="I38" s="43"/>
      <c r="J38" s="43"/>
      <c r="K38" s="43"/>
      <c r="L38" s="43"/>
      <c r="M38" s="42"/>
      <c r="N38" s="43"/>
      <c r="O38" s="43"/>
      <c r="P38" s="43"/>
      <c r="Q38" s="43"/>
      <c r="R38" s="42"/>
      <c r="S38" s="43"/>
      <c r="T38" s="43"/>
      <c r="U38" s="43"/>
      <c r="V38" s="43"/>
      <c r="W38" s="42">
        <v>0.88732117306315283</v>
      </c>
      <c r="X38" s="43">
        <v>0.85894367927716686</v>
      </c>
      <c r="Y38" s="43">
        <v>0.91569866684913881</v>
      </c>
      <c r="Z38" s="43">
        <v>0</v>
      </c>
      <c r="AA38" s="43">
        <v>1.4478579203405799E-2</v>
      </c>
      <c r="AB38" s="42">
        <v>0.37519029764871098</v>
      </c>
      <c r="AC38" s="43">
        <v>0.32394817590794123</v>
      </c>
      <c r="AD38" s="43">
        <v>0.4264324193894809</v>
      </c>
      <c r="AE38" s="43">
        <v>0</v>
      </c>
      <c r="AF38" s="43">
        <v>2.614442007351216E-2</v>
      </c>
      <c r="AG38" s="42">
        <v>0.28121200067229141</v>
      </c>
      <c r="AH38" s="43">
        <v>0.25675571919444917</v>
      </c>
      <c r="AI38" s="43">
        <v>0.30566828215013359</v>
      </c>
      <c r="AJ38" s="43">
        <v>0</v>
      </c>
      <c r="AK38" s="43">
        <v>1.2477923916332271E-2</v>
      </c>
      <c r="AL38" s="42">
        <v>0.48059275622010972</v>
      </c>
      <c r="AM38" s="43">
        <v>0.45475038451248728</v>
      </c>
      <c r="AN38" s="43">
        <v>0.50643512792773215</v>
      </c>
      <c r="AO38" s="43">
        <v>0</v>
      </c>
      <c r="AP38" s="43">
        <v>1.318512580407793E-2</v>
      </c>
      <c r="AQ38" s="42">
        <v>0.41043024464199201</v>
      </c>
      <c r="AR38" s="43">
        <v>0.37402904018566541</v>
      </c>
      <c r="AS38" s="43">
        <v>0.44683144909831862</v>
      </c>
      <c r="AT38" s="43">
        <v>0</v>
      </c>
      <c r="AU38" s="43">
        <v>1.857238436188352E-2</v>
      </c>
      <c r="AV38" s="42">
        <v>0.55579582554143336</v>
      </c>
      <c r="AW38" s="43">
        <v>0.51840597439499247</v>
      </c>
      <c r="AX38" s="43">
        <v>0.59318567668787425</v>
      </c>
      <c r="AY38" s="43">
        <v>0</v>
      </c>
      <c r="AZ38" s="43">
        <v>1.9076805207323869E-2</v>
      </c>
      <c r="BA38" s="42">
        <v>0.37353375116517368</v>
      </c>
      <c r="BB38" s="43">
        <v>0.35906052659457788</v>
      </c>
      <c r="BC38" s="43">
        <v>0.38800697573576959</v>
      </c>
      <c r="BD38" s="43">
        <v>0</v>
      </c>
      <c r="BE38" s="43">
        <v>7.3844339410105526E-3</v>
      </c>
      <c r="BF38" s="42">
        <v>0.60639088808646302</v>
      </c>
      <c r="BG38" s="43">
        <v>0.59265206773205314</v>
      </c>
      <c r="BH38" s="43">
        <v>0.6201297084408729</v>
      </c>
      <c r="BI38" s="43">
        <v>0</v>
      </c>
      <c r="BJ38" s="43">
        <v>7.0097310270902718E-3</v>
      </c>
      <c r="BK38" s="42">
        <v>0.4904542700541874</v>
      </c>
      <c r="BL38" s="43">
        <v>0.46578657359149978</v>
      </c>
      <c r="BM38" s="43">
        <v>0.51512196651687503</v>
      </c>
      <c r="BN38" s="43">
        <v>0</v>
      </c>
      <c r="BO38" s="43">
        <v>1.258579068659591E-2</v>
      </c>
      <c r="BP38" s="42">
        <v>0.45118821663876352</v>
      </c>
      <c r="BQ38" s="43">
        <v>0.41324417549481263</v>
      </c>
      <c r="BR38" s="43">
        <v>0.48913225778271441</v>
      </c>
      <c r="BS38" s="43">
        <v>0</v>
      </c>
      <c r="BT38" s="43">
        <v>1.9359560401746509E-2</v>
      </c>
      <c r="BU38" s="42">
        <v>0.60593562571241677</v>
      </c>
      <c r="BV38" s="43">
        <v>0.57015167579871573</v>
      </c>
      <c r="BW38" s="43">
        <v>0.64171957562611781</v>
      </c>
      <c r="BX38" s="43">
        <v>0</v>
      </c>
      <c r="BY38" s="43">
        <v>1.8257452787888109E-2</v>
      </c>
      <c r="BZ38" s="42">
        <v>0.71779759833112644</v>
      </c>
      <c r="CA38" s="43">
        <v>0.6733674766560539</v>
      </c>
      <c r="CB38" s="43">
        <v>0.76222772000619898</v>
      </c>
      <c r="CC38" s="43">
        <v>0</v>
      </c>
      <c r="CD38" s="43">
        <v>2.266884597142179E-2</v>
      </c>
      <c r="CE38" s="42">
        <v>0.62878975877867238</v>
      </c>
      <c r="CF38" s="43">
        <v>0.61493627728388001</v>
      </c>
      <c r="CG38" s="43">
        <v>0.64264324027346476</v>
      </c>
      <c r="CH38" s="43">
        <v>0</v>
      </c>
      <c r="CI38" s="43">
        <v>7.0682326838997179E-3</v>
      </c>
      <c r="CJ38" s="42">
        <v>0.43663149614079089</v>
      </c>
      <c r="CK38" s="43">
        <v>0.40934543211788149</v>
      </c>
      <c r="CL38" s="43">
        <v>0.46391756016370028</v>
      </c>
      <c r="CM38" s="43">
        <v>0</v>
      </c>
      <c r="CN38" s="43">
        <v>1.392171705099602E-2</v>
      </c>
      <c r="CO38" s="42">
        <v>8.3731180472680578E-2</v>
      </c>
      <c r="CP38" s="43">
        <v>5.2146641539277602E-2</v>
      </c>
      <c r="CQ38" s="43">
        <v>0.11531571940608359</v>
      </c>
      <c r="CR38" s="43">
        <v>2.0373202769263801E-7</v>
      </c>
      <c r="CS38" s="43">
        <v>1.6114856794582862E-2</v>
      </c>
    </row>
    <row r="39" spans="1:97" x14ac:dyDescent="0.2">
      <c r="A39" s="40" t="s">
        <v>184</v>
      </c>
      <c r="B39" s="41" t="s">
        <v>105</v>
      </c>
      <c r="C39" s="42"/>
      <c r="D39" s="43"/>
      <c r="E39" s="43"/>
      <c r="F39" s="43"/>
      <c r="G39" s="43"/>
      <c r="H39" s="42"/>
      <c r="I39" s="43"/>
      <c r="J39" s="43"/>
      <c r="K39" s="43"/>
      <c r="L39" s="43"/>
      <c r="M39" s="42"/>
      <c r="N39" s="43"/>
      <c r="O39" s="43"/>
      <c r="P39" s="43"/>
      <c r="Q39" s="43"/>
      <c r="R39" s="42"/>
      <c r="S39" s="43"/>
      <c r="T39" s="43"/>
      <c r="U39" s="43"/>
      <c r="V39" s="43"/>
      <c r="W39" s="42">
        <v>0.88724178305610546</v>
      </c>
      <c r="X39" s="43">
        <v>0.85886456329405203</v>
      </c>
      <c r="Y39" s="43">
        <v>0.91561900281815889</v>
      </c>
      <c r="Z39" s="43">
        <v>0</v>
      </c>
      <c r="AA39" s="43">
        <v>1.4478439392707879E-2</v>
      </c>
      <c r="AB39" s="42">
        <v>0.37517365859050911</v>
      </c>
      <c r="AC39" s="43">
        <v>0.32393212972662999</v>
      </c>
      <c r="AD39" s="43">
        <v>0.42641518745438822</v>
      </c>
      <c r="AE39" s="43">
        <v>0</v>
      </c>
      <c r="AF39" s="43">
        <v>2.6144117579744199E-2</v>
      </c>
      <c r="AG39" s="42">
        <v>0.28118764116195549</v>
      </c>
      <c r="AH39" s="43">
        <v>0.25673240345386489</v>
      </c>
      <c r="AI39" s="43">
        <v>0.30564287887004621</v>
      </c>
      <c r="AJ39" s="43">
        <v>0</v>
      </c>
      <c r="AK39" s="43">
        <v>1.247739137095907E-2</v>
      </c>
      <c r="AL39" s="42">
        <v>0.4805677546994675</v>
      </c>
      <c r="AM39" s="43">
        <v>0.45472718007265472</v>
      </c>
      <c r="AN39" s="43">
        <v>0.50640832932628033</v>
      </c>
      <c r="AO39" s="43">
        <v>0</v>
      </c>
      <c r="AP39" s="43">
        <v>1.318420890926569E-2</v>
      </c>
      <c r="AQ39" s="42">
        <v>0.41010189427167731</v>
      </c>
      <c r="AR39" s="43">
        <v>0.37372714576590987</v>
      </c>
      <c r="AS39" s="43">
        <v>0.4464766427774447</v>
      </c>
      <c r="AT39" s="43">
        <v>0</v>
      </c>
      <c r="AU39" s="43">
        <v>1.8558886179892469E-2</v>
      </c>
      <c r="AV39" s="42">
        <v>0.55580065065063589</v>
      </c>
      <c r="AW39" s="43">
        <v>0.51841093677109007</v>
      </c>
      <c r="AX39" s="43">
        <v>0.5931903645301817</v>
      </c>
      <c r="AY39" s="43">
        <v>0</v>
      </c>
      <c r="AZ39" s="43">
        <v>1.9076735171906771E-2</v>
      </c>
      <c r="BA39" s="42">
        <v>0.37353563217299018</v>
      </c>
      <c r="BB39" s="43">
        <v>0.35906240203652812</v>
      </c>
      <c r="BC39" s="43">
        <v>0.38800886230945231</v>
      </c>
      <c r="BD39" s="43">
        <v>0</v>
      </c>
      <c r="BE39" s="43">
        <v>7.3844367807904179E-3</v>
      </c>
      <c r="BF39" s="42">
        <v>0.60640470988194484</v>
      </c>
      <c r="BG39" s="43">
        <v>0.59266612721698564</v>
      </c>
      <c r="BH39" s="43">
        <v>0.62014329254690403</v>
      </c>
      <c r="BI39" s="43">
        <v>0</v>
      </c>
      <c r="BJ39" s="43">
        <v>7.0096097547339663E-3</v>
      </c>
      <c r="BK39" s="42">
        <v>0.49038989155460838</v>
      </c>
      <c r="BL39" s="43">
        <v>0.46572736007950288</v>
      </c>
      <c r="BM39" s="43">
        <v>0.51505242302971399</v>
      </c>
      <c r="BN39" s="43">
        <v>0</v>
      </c>
      <c r="BO39" s="43">
        <v>1.2583155440426669E-2</v>
      </c>
      <c r="BP39" s="42">
        <v>0.45119269356446579</v>
      </c>
      <c r="BQ39" s="43">
        <v>0.41324890814712129</v>
      </c>
      <c r="BR39" s="43">
        <v>0.4891364789818104</v>
      </c>
      <c r="BS39" s="43">
        <v>0</v>
      </c>
      <c r="BT39" s="43">
        <v>1.9359429926590649E-2</v>
      </c>
      <c r="BU39" s="42">
        <v>0.60594408478597206</v>
      </c>
      <c r="BV39" s="43">
        <v>0.57015853144145479</v>
      </c>
      <c r="BW39" s="43">
        <v>0.64172963813048933</v>
      </c>
      <c r="BX39" s="43">
        <v>0</v>
      </c>
      <c r="BY39" s="43">
        <v>1.825827087986779E-2</v>
      </c>
      <c r="BZ39" s="42">
        <v>0.71737968830323806</v>
      </c>
      <c r="CA39" s="43">
        <v>0.67300952627244692</v>
      </c>
      <c r="CB39" s="43">
        <v>0.7617498503340292</v>
      </c>
      <c r="CC39" s="43">
        <v>0</v>
      </c>
      <c r="CD39" s="43">
        <v>2.2638253754036951E-2</v>
      </c>
      <c r="CE39" s="42">
        <v>0.62878313845206346</v>
      </c>
      <c r="CF39" s="43">
        <v>0.6149294626909938</v>
      </c>
      <c r="CG39" s="43">
        <v>0.64263681421313312</v>
      </c>
      <c r="CH39" s="43">
        <v>0</v>
      </c>
      <c r="CI39" s="43">
        <v>7.0683318011686451E-3</v>
      </c>
      <c r="CJ39" s="42">
        <v>0.43751199739059471</v>
      </c>
      <c r="CK39" s="43">
        <v>0.41029274250135689</v>
      </c>
      <c r="CL39" s="43">
        <v>0.46473125227983247</v>
      </c>
      <c r="CM39" s="43">
        <v>0</v>
      </c>
      <c r="CN39" s="43">
        <v>1.388763013195129E-2</v>
      </c>
      <c r="CO39" s="42">
        <v>8.4037159368801573E-2</v>
      </c>
      <c r="CP39" s="43">
        <v>5.2479025115109303E-2</v>
      </c>
      <c r="CQ39" s="43">
        <v>0.11559529362249379</v>
      </c>
      <c r="CR39" s="43">
        <v>1.796487154592796E-7</v>
      </c>
      <c r="CS39" s="43">
        <v>1.610138477166867E-2</v>
      </c>
    </row>
    <row r="40" spans="1:97" x14ac:dyDescent="0.2">
      <c r="A40" s="40" t="s">
        <v>185</v>
      </c>
      <c r="B40" s="41" t="s">
        <v>106</v>
      </c>
      <c r="C40" s="42"/>
      <c r="D40" s="43"/>
      <c r="E40" s="43"/>
      <c r="F40" s="43"/>
      <c r="G40" s="43"/>
      <c r="H40" s="42"/>
      <c r="I40" s="43"/>
      <c r="J40" s="43"/>
      <c r="K40" s="43"/>
      <c r="L40" s="43"/>
      <c r="M40" s="42"/>
      <c r="N40" s="43"/>
      <c r="O40" s="43"/>
      <c r="P40" s="43"/>
      <c r="Q40" s="43"/>
      <c r="R40" s="42"/>
      <c r="S40" s="43"/>
      <c r="T40" s="43"/>
      <c r="U40" s="43"/>
      <c r="V40" s="43"/>
      <c r="W40" s="42">
        <v>0.93555261605942264</v>
      </c>
      <c r="X40" s="43">
        <v>0.89995781786076501</v>
      </c>
      <c r="Y40" s="43">
        <v>0.97114741425808027</v>
      </c>
      <c r="Z40" s="43">
        <v>0</v>
      </c>
      <c r="AA40" s="43">
        <v>1.8160945037472578E-2</v>
      </c>
      <c r="AB40" s="42">
        <v>0.39700291142739941</v>
      </c>
      <c r="AC40" s="43">
        <v>0.34250536119834629</v>
      </c>
      <c r="AD40" s="43">
        <v>0.45150046165645252</v>
      </c>
      <c r="AE40" s="43">
        <v>0</v>
      </c>
      <c r="AF40" s="43">
        <v>2.7805383496290172E-2</v>
      </c>
      <c r="AG40" s="42">
        <v>0.29627697864414582</v>
      </c>
      <c r="AH40" s="43">
        <v>0.26968228884226603</v>
      </c>
      <c r="AI40" s="43">
        <v>0.32287166844602561</v>
      </c>
      <c r="AJ40" s="43">
        <v>0</v>
      </c>
      <c r="AK40" s="43">
        <v>1.356896861965593E-2</v>
      </c>
      <c r="AL40" s="42">
        <v>0.50694264002410083</v>
      </c>
      <c r="AM40" s="43">
        <v>0.47769173201839982</v>
      </c>
      <c r="AN40" s="43">
        <v>0.5361935480298019</v>
      </c>
      <c r="AO40" s="43">
        <v>0</v>
      </c>
      <c r="AP40" s="43">
        <v>1.492420689177376E-2</v>
      </c>
      <c r="AQ40" s="42">
        <v>0.43451803304702891</v>
      </c>
      <c r="AR40" s="43">
        <v>0.39523302781811459</v>
      </c>
      <c r="AS40" s="43">
        <v>0.47380303827594311</v>
      </c>
      <c r="AT40" s="43">
        <v>0</v>
      </c>
      <c r="AU40" s="43">
        <v>2.0043738323147441E-2</v>
      </c>
      <c r="AV40" s="42">
        <v>0.55580453584335476</v>
      </c>
      <c r="AW40" s="43">
        <v>0.51841211889518746</v>
      </c>
      <c r="AX40" s="43">
        <v>0.59319695279152207</v>
      </c>
      <c r="AY40" s="43">
        <v>0</v>
      </c>
      <c r="AZ40" s="43">
        <v>1.9078114313892461E-2</v>
      </c>
      <c r="BA40" s="42">
        <v>0.37353049317905568</v>
      </c>
      <c r="BB40" s="43">
        <v>0.35905688575375422</v>
      </c>
      <c r="BC40" s="43">
        <v>0.38800410060435708</v>
      </c>
      <c r="BD40" s="43">
        <v>0</v>
      </c>
      <c r="BE40" s="43">
        <v>7.3846292786334117E-3</v>
      </c>
      <c r="BF40" s="42">
        <v>0.60647236701667306</v>
      </c>
      <c r="BG40" s="43">
        <v>0.59273489157628056</v>
      </c>
      <c r="BH40" s="43">
        <v>0.62020984245706556</v>
      </c>
      <c r="BI40" s="43">
        <v>0</v>
      </c>
      <c r="BJ40" s="43">
        <v>7.0090448338602134E-3</v>
      </c>
      <c r="BK40" s="42">
        <v>0.49042452359822492</v>
      </c>
      <c r="BL40" s="43">
        <v>0.46574729869025139</v>
      </c>
      <c r="BM40" s="43">
        <v>0.51510174850619828</v>
      </c>
      <c r="BN40" s="43">
        <v>0</v>
      </c>
      <c r="BO40" s="43">
        <v>1.259065222760432E-2</v>
      </c>
      <c r="BP40" s="42">
        <v>0.45119618224338381</v>
      </c>
      <c r="BQ40" s="43">
        <v>0.41325047974003498</v>
      </c>
      <c r="BR40" s="43">
        <v>0.48914188474673259</v>
      </c>
      <c r="BS40" s="43">
        <v>0</v>
      </c>
      <c r="BT40" s="43">
        <v>1.9360408049668081E-2</v>
      </c>
      <c r="BU40" s="42">
        <v>0.60595943518410622</v>
      </c>
      <c r="BV40" s="43">
        <v>0.57017517230560166</v>
      </c>
      <c r="BW40" s="43">
        <v>0.64174369806261078</v>
      </c>
      <c r="BX40" s="43">
        <v>0</v>
      </c>
      <c r="BY40" s="43">
        <v>1.8257612466742391E-2</v>
      </c>
      <c r="BZ40" s="42">
        <v>0.7173207811616098</v>
      </c>
      <c r="CA40" s="43">
        <v>0.67292193144846746</v>
      </c>
      <c r="CB40" s="43">
        <v>0.76171963087475214</v>
      </c>
      <c r="CC40" s="43">
        <v>0</v>
      </c>
      <c r="CD40" s="43">
        <v>2.2652890595620541E-2</v>
      </c>
      <c r="CE40" s="42">
        <v>0.62874915272430643</v>
      </c>
      <c r="CF40" s="43">
        <v>0.61489447730072389</v>
      </c>
      <c r="CG40" s="43">
        <v>0.64260382814788897</v>
      </c>
      <c r="CH40" s="43">
        <v>0</v>
      </c>
      <c r="CI40" s="43">
        <v>7.0688418424350698E-3</v>
      </c>
      <c r="CJ40" s="42">
        <v>0.44168991638507038</v>
      </c>
      <c r="CK40" s="43">
        <v>0.41447806566518153</v>
      </c>
      <c r="CL40" s="43">
        <v>0.4689017671049594</v>
      </c>
      <c r="CM40" s="43">
        <v>0</v>
      </c>
      <c r="CN40" s="43">
        <v>1.388385242511218E-2</v>
      </c>
      <c r="CO40" s="42">
        <v>8.3876057474542992E-2</v>
      </c>
      <c r="CP40" s="43">
        <v>5.2317178452292792E-2</v>
      </c>
      <c r="CQ40" s="43">
        <v>0.11543493649679321</v>
      </c>
      <c r="CR40" s="43">
        <v>1.8973630377949749E-7</v>
      </c>
      <c r="CS40" s="43">
        <v>1.610176476260922E-2</v>
      </c>
    </row>
    <row r="41" spans="1:97" x14ac:dyDescent="0.2">
      <c r="A41" s="40" t="s">
        <v>186</v>
      </c>
      <c r="B41" s="41" t="s">
        <v>107</v>
      </c>
      <c r="C41" s="42"/>
      <c r="D41" s="43"/>
      <c r="E41" s="43"/>
      <c r="F41" s="43"/>
      <c r="G41" s="43"/>
      <c r="H41" s="42"/>
      <c r="I41" s="43"/>
      <c r="J41" s="43"/>
      <c r="K41" s="43"/>
      <c r="L41" s="43"/>
      <c r="M41" s="42"/>
      <c r="N41" s="43"/>
      <c r="O41" s="43"/>
      <c r="P41" s="43"/>
      <c r="Q41" s="43"/>
      <c r="R41" s="42"/>
      <c r="S41" s="43"/>
      <c r="T41" s="43"/>
      <c r="U41" s="43"/>
      <c r="V41" s="43"/>
      <c r="W41" s="42">
        <v>0.91085503721473671</v>
      </c>
      <c r="X41" s="43">
        <v>0.88170901710843974</v>
      </c>
      <c r="Y41" s="43">
        <v>0.94000105732103367</v>
      </c>
      <c r="Z41" s="43">
        <v>0</v>
      </c>
      <c r="AA41" s="43">
        <v>1.487069167402926E-2</v>
      </c>
      <c r="AB41" s="42">
        <v>0.37509161964779608</v>
      </c>
      <c r="AC41" s="43">
        <v>0.32386860790253352</v>
      </c>
      <c r="AD41" s="43">
        <v>0.42631463139305881</v>
      </c>
      <c r="AE41" s="43">
        <v>0</v>
      </c>
      <c r="AF41" s="43">
        <v>2.6134669896642589E-2</v>
      </c>
      <c r="AG41" s="42">
        <v>0.28106436705442889</v>
      </c>
      <c r="AH41" s="43">
        <v>0.25662071901713768</v>
      </c>
      <c r="AI41" s="43">
        <v>0.3055080150917201</v>
      </c>
      <c r="AJ41" s="43">
        <v>0</v>
      </c>
      <c r="AK41" s="43">
        <v>1.2471478164955901E-2</v>
      </c>
      <c r="AL41" s="42">
        <v>0.51512945142208932</v>
      </c>
      <c r="AM41" s="43">
        <v>0.48813264775122339</v>
      </c>
      <c r="AN41" s="43">
        <v>0.5421262550929552</v>
      </c>
      <c r="AO41" s="43">
        <v>0</v>
      </c>
      <c r="AP41" s="43">
        <v>1.3774132526828679E-2</v>
      </c>
      <c r="AQ41" s="42">
        <v>0.40998914952393822</v>
      </c>
      <c r="AR41" s="43">
        <v>0.3736223550191764</v>
      </c>
      <c r="AS41" s="43">
        <v>0.44635594402869999</v>
      </c>
      <c r="AT41" s="43">
        <v>0</v>
      </c>
      <c r="AU41" s="43">
        <v>1.8554827941543041E-2</v>
      </c>
      <c r="AV41" s="42">
        <v>0.57008169366560846</v>
      </c>
      <c r="AW41" s="43">
        <v>0.53173392895116967</v>
      </c>
      <c r="AX41" s="43">
        <v>0.60842945838004725</v>
      </c>
      <c r="AY41" s="43">
        <v>0</v>
      </c>
      <c r="AZ41" s="43">
        <v>1.956554560028707E-2</v>
      </c>
      <c r="BA41" s="42">
        <v>0.38490917500749611</v>
      </c>
      <c r="BB41" s="43">
        <v>0.37003156800274412</v>
      </c>
      <c r="BC41" s="43">
        <v>0.39978678201224821</v>
      </c>
      <c r="BD41" s="43">
        <v>0</v>
      </c>
      <c r="BE41" s="43">
        <v>7.5907553006609929E-3</v>
      </c>
      <c r="BF41" s="42">
        <v>0.66799440101190677</v>
      </c>
      <c r="BG41" s="43">
        <v>0.65339770386827378</v>
      </c>
      <c r="BH41" s="43">
        <v>0.68259109815553975</v>
      </c>
      <c r="BI41" s="43">
        <v>0</v>
      </c>
      <c r="BJ41" s="43">
        <v>7.4474313093352224E-3</v>
      </c>
      <c r="BK41" s="42">
        <v>0.50419975899452618</v>
      </c>
      <c r="BL41" s="43">
        <v>0.47883246647696942</v>
      </c>
      <c r="BM41" s="43">
        <v>0.52956705151208294</v>
      </c>
      <c r="BN41" s="43">
        <v>0</v>
      </c>
      <c r="BO41" s="43">
        <v>1.294273400820156E-2</v>
      </c>
      <c r="BP41" s="42">
        <v>0.45124951015861181</v>
      </c>
      <c r="BQ41" s="43">
        <v>0.41330426195105041</v>
      </c>
      <c r="BR41" s="43">
        <v>0.4891947583661731</v>
      </c>
      <c r="BS41" s="43">
        <v>0</v>
      </c>
      <c r="BT41" s="43">
        <v>1.936017626184389E-2</v>
      </c>
      <c r="BU41" s="42">
        <v>0.64443982662652999</v>
      </c>
      <c r="BV41" s="43">
        <v>0.60703685984059996</v>
      </c>
      <c r="BW41" s="43">
        <v>0.68184279341246001</v>
      </c>
      <c r="BX41" s="43">
        <v>0</v>
      </c>
      <c r="BY41" s="43">
        <v>1.9083496983087381E-2</v>
      </c>
      <c r="BZ41" s="42">
        <v>0.71747092364494247</v>
      </c>
      <c r="CA41" s="43">
        <v>0.67308557611902053</v>
      </c>
      <c r="CB41" s="43">
        <v>0.76185627117086441</v>
      </c>
      <c r="CC41" s="43">
        <v>0</v>
      </c>
      <c r="CD41" s="43">
        <v>2.2646001598002771E-2</v>
      </c>
      <c r="CE41" s="42">
        <v>0.6660655496417216</v>
      </c>
      <c r="CF41" s="43">
        <v>0.65146621204070043</v>
      </c>
      <c r="CG41" s="43">
        <v>0.68066488724274277</v>
      </c>
      <c r="CH41" s="43">
        <v>0</v>
      </c>
      <c r="CI41" s="43">
        <v>7.4487785062270686E-3</v>
      </c>
      <c r="CJ41" s="42">
        <v>0.4692467712581716</v>
      </c>
      <c r="CK41" s="43">
        <v>0.44091021420529708</v>
      </c>
      <c r="CL41" s="43">
        <v>0.49758332831104612</v>
      </c>
      <c r="CM41" s="43">
        <v>0</v>
      </c>
      <c r="CN41" s="43">
        <v>1.445769273128978E-2</v>
      </c>
      <c r="CO41" s="42">
        <v>8.384584190318517E-2</v>
      </c>
      <c r="CP41" s="43">
        <v>5.2276626377422433E-2</v>
      </c>
      <c r="CQ41" s="43">
        <v>0.11541505742894791</v>
      </c>
      <c r="CR41" s="43">
        <v>1.9343273893746021E-7</v>
      </c>
      <c r="CS41" s="43">
        <v>1.6107038585798861E-2</v>
      </c>
    </row>
    <row r="42" spans="1:97" x14ac:dyDescent="0.2">
      <c r="A42" s="40" t="s">
        <v>187</v>
      </c>
      <c r="B42" s="41" t="s">
        <v>145</v>
      </c>
      <c r="C42" s="42"/>
      <c r="D42" s="43"/>
      <c r="E42" s="43"/>
      <c r="F42" s="43"/>
      <c r="G42" s="43"/>
      <c r="H42" s="42"/>
      <c r="I42" s="43"/>
      <c r="J42" s="43"/>
      <c r="K42" s="43"/>
      <c r="L42" s="43"/>
      <c r="M42" s="42"/>
      <c r="N42" s="43"/>
      <c r="O42" s="43"/>
      <c r="P42" s="43"/>
      <c r="Q42" s="43"/>
      <c r="R42" s="42"/>
      <c r="S42" s="43"/>
      <c r="T42" s="43"/>
      <c r="U42" s="43"/>
      <c r="V42" s="43"/>
      <c r="W42" s="42">
        <v>0.90014148317855891</v>
      </c>
      <c r="X42" s="43">
        <v>0.87027266690585292</v>
      </c>
      <c r="Y42" s="43">
        <v>0.9300102994512649</v>
      </c>
      <c r="Z42" s="43">
        <v>0</v>
      </c>
      <c r="AA42" s="43">
        <v>1.523947200474465E-2</v>
      </c>
      <c r="AB42" s="42">
        <v>0.37579914005451309</v>
      </c>
      <c r="AC42" s="43">
        <v>0.32446919785467171</v>
      </c>
      <c r="AD42" s="43">
        <v>0.42712908225435448</v>
      </c>
      <c r="AE42" s="43">
        <v>0</v>
      </c>
      <c r="AF42" s="43">
        <v>2.618922725352377E-2</v>
      </c>
      <c r="AG42" s="42">
        <v>0.28135284783963799</v>
      </c>
      <c r="AH42" s="43">
        <v>0.25689044721162457</v>
      </c>
      <c r="AI42" s="43">
        <v>0.30581524846765151</v>
      </c>
      <c r="AJ42" s="43">
        <v>0</v>
      </c>
      <c r="AK42" s="43">
        <v>1.2481045989094551E-2</v>
      </c>
      <c r="AL42" s="42">
        <v>0.60474733246667189</v>
      </c>
      <c r="AM42" s="43">
        <v>0.57881002018612449</v>
      </c>
      <c r="AN42" s="43">
        <v>0.6306846447472193</v>
      </c>
      <c r="AO42" s="43">
        <v>0</v>
      </c>
      <c r="AP42" s="43">
        <v>1.323356576199239E-2</v>
      </c>
      <c r="AQ42" s="42">
        <v>0.41092494619610698</v>
      </c>
      <c r="AR42" s="43">
        <v>0.3745209942873855</v>
      </c>
      <c r="AS42" s="43">
        <v>0.44732889810482862</v>
      </c>
      <c r="AT42" s="43">
        <v>0</v>
      </c>
      <c r="AU42" s="43">
        <v>1.8573786149067691E-2</v>
      </c>
      <c r="AV42" s="42">
        <v>0.53065556329507235</v>
      </c>
      <c r="AW42" s="43">
        <v>0.49089475347124639</v>
      </c>
      <c r="AX42" s="43">
        <v>0.57041637311889837</v>
      </c>
      <c r="AY42" s="43">
        <v>0</v>
      </c>
      <c r="AZ42" s="43">
        <v>2.0286500230338001E-2</v>
      </c>
      <c r="BA42" s="42">
        <v>0.26926573613930921</v>
      </c>
      <c r="BB42" s="43">
        <v>0.25325744438723269</v>
      </c>
      <c r="BC42" s="43">
        <v>0.28527402789138562</v>
      </c>
      <c r="BD42" s="43">
        <v>0</v>
      </c>
      <c r="BE42" s="43">
        <v>8.1676458742853467E-3</v>
      </c>
      <c r="BF42" s="42">
        <v>0.6305916385145599</v>
      </c>
      <c r="BG42" s="43">
        <v>0.61587055871416552</v>
      </c>
      <c r="BH42" s="43">
        <v>0.64531271831495429</v>
      </c>
      <c r="BI42" s="43">
        <v>0</v>
      </c>
      <c r="BJ42" s="43">
        <v>7.5108930146229429E-3</v>
      </c>
      <c r="BK42" s="42">
        <v>0.50221714243085769</v>
      </c>
      <c r="BL42" s="43">
        <v>0.47645183912801642</v>
      </c>
      <c r="BM42" s="43">
        <v>0.52798244573369901</v>
      </c>
      <c r="BN42" s="43">
        <v>0</v>
      </c>
      <c r="BO42" s="43">
        <v>1.3145804466854861E-2</v>
      </c>
      <c r="BP42" s="42">
        <v>0.45111788198014569</v>
      </c>
      <c r="BQ42" s="43">
        <v>0.41315925982034918</v>
      </c>
      <c r="BR42" s="43">
        <v>0.48907650413994219</v>
      </c>
      <c r="BS42" s="43">
        <v>0</v>
      </c>
      <c r="BT42" s="43">
        <v>1.9366999832246549E-2</v>
      </c>
      <c r="BU42" s="42">
        <v>0.64777161983661402</v>
      </c>
      <c r="BV42" s="43">
        <v>0.61158018949444992</v>
      </c>
      <c r="BW42" s="43">
        <v>0.68396305017877812</v>
      </c>
      <c r="BX42" s="43">
        <v>0</v>
      </c>
      <c r="BY42" s="43">
        <v>1.8465354785923389E-2</v>
      </c>
      <c r="BZ42" s="42">
        <v>0.71751655572737438</v>
      </c>
      <c r="CA42" s="43">
        <v>0.67313289349867822</v>
      </c>
      <c r="CB42" s="43">
        <v>0.76190021795607055</v>
      </c>
      <c r="CC42" s="43">
        <v>0</v>
      </c>
      <c r="CD42" s="43">
        <v>2.2645141736679249E-2</v>
      </c>
      <c r="CE42" s="42">
        <v>0.67086425145652939</v>
      </c>
      <c r="CF42" s="43">
        <v>0.65777891130119648</v>
      </c>
      <c r="CG42" s="43">
        <v>0.68394959161186231</v>
      </c>
      <c r="CH42" s="43">
        <v>0</v>
      </c>
      <c r="CI42" s="43">
        <v>6.6763166356874079E-3</v>
      </c>
      <c r="CJ42" s="42">
        <v>0.46629815271200731</v>
      </c>
      <c r="CK42" s="43">
        <v>0.43968070424833661</v>
      </c>
      <c r="CL42" s="43">
        <v>0.49291560117567801</v>
      </c>
      <c r="CM42" s="43">
        <v>0</v>
      </c>
      <c r="CN42" s="43">
        <v>1.3580580395163241E-2</v>
      </c>
      <c r="CO42" s="42">
        <v>8.3570281467805083E-2</v>
      </c>
      <c r="CP42" s="43">
        <v>5.2019313240227717E-2</v>
      </c>
      <c r="CQ42" s="43">
        <v>0.1151212496953825</v>
      </c>
      <c r="CR42" s="43">
        <v>2.086815324986446E-7</v>
      </c>
      <c r="CS42" s="43">
        <v>1.609772856871217E-2</v>
      </c>
    </row>
    <row r="43" spans="1:97" x14ac:dyDescent="0.2">
      <c r="A43" s="40" t="s">
        <v>188</v>
      </c>
      <c r="B43" s="41" t="s">
        <v>146</v>
      </c>
      <c r="C43" s="42"/>
      <c r="D43" s="43"/>
      <c r="E43" s="43"/>
      <c r="F43" s="43"/>
      <c r="G43" s="43"/>
      <c r="H43" s="42"/>
      <c r="I43" s="43"/>
      <c r="J43" s="43"/>
      <c r="K43" s="43"/>
      <c r="L43" s="43"/>
      <c r="M43" s="42"/>
      <c r="N43" s="43"/>
      <c r="O43" s="43"/>
      <c r="P43" s="43"/>
      <c r="Q43" s="43"/>
      <c r="R43" s="42"/>
      <c r="S43" s="43"/>
      <c r="T43" s="43"/>
      <c r="U43" s="43"/>
      <c r="V43" s="43"/>
      <c r="W43" s="42">
        <v>0.8996494000581069</v>
      </c>
      <c r="X43" s="43">
        <v>0.87028385507024653</v>
      </c>
      <c r="Y43" s="43">
        <v>0.92901494504596727</v>
      </c>
      <c r="Z43" s="43">
        <v>0</v>
      </c>
      <c r="AA43" s="43">
        <v>1.4982696222732661E-2</v>
      </c>
      <c r="AB43" s="42">
        <v>0.37572339924162101</v>
      </c>
      <c r="AC43" s="43">
        <v>0.3244022426512474</v>
      </c>
      <c r="AD43" s="43">
        <v>0.42704455583199452</v>
      </c>
      <c r="AE43" s="43">
        <v>0</v>
      </c>
      <c r="AF43" s="43">
        <v>2.6184744717346001E-2</v>
      </c>
      <c r="AG43" s="42">
        <v>0.28134399724112158</v>
      </c>
      <c r="AH43" s="43">
        <v>0.25689028745791143</v>
      </c>
      <c r="AI43" s="43">
        <v>0.30579770702433179</v>
      </c>
      <c r="AJ43" s="43">
        <v>0</v>
      </c>
      <c r="AK43" s="43">
        <v>1.247661180312392E-2</v>
      </c>
      <c r="AL43" s="42">
        <v>0.52117725661178982</v>
      </c>
      <c r="AM43" s="43">
        <v>0.49474588006360409</v>
      </c>
      <c r="AN43" s="43">
        <v>0.54760863315997554</v>
      </c>
      <c r="AO43" s="43">
        <v>0</v>
      </c>
      <c r="AP43" s="43">
        <v>1.3485643999927049E-2</v>
      </c>
      <c r="AQ43" s="42">
        <v>0.41085055631000023</v>
      </c>
      <c r="AR43" s="43">
        <v>0.37445368605377838</v>
      </c>
      <c r="AS43" s="43">
        <v>0.44724742656622191</v>
      </c>
      <c r="AT43" s="43">
        <v>0</v>
      </c>
      <c r="AU43" s="43">
        <v>1.857017299466502E-2</v>
      </c>
      <c r="AV43" s="42">
        <v>0.516791491931197</v>
      </c>
      <c r="AW43" s="43">
        <v>0.47768883939187068</v>
      </c>
      <c r="AX43" s="43">
        <v>0.55589414447052321</v>
      </c>
      <c r="AY43" s="43">
        <v>0</v>
      </c>
      <c r="AZ43" s="43">
        <v>1.9950699527013251E-2</v>
      </c>
      <c r="BA43" s="42">
        <v>0.27468993835239008</v>
      </c>
      <c r="BB43" s="43">
        <v>0.258786551745742</v>
      </c>
      <c r="BC43" s="43">
        <v>0.29059332495903828</v>
      </c>
      <c r="BD43" s="43">
        <v>0</v>
      </c>
      <c r="BE43" s="43">
        <v>8.1141218573871788E-3</v>
      </c>
      <c r="BF43" s="42">
        <v>0.52787544233354411</v>
      </c>
      <c r="BG43" s="43">
        <v>0.51102586637605707</v>
      </c>
      <c r="BH43" s="43">
        <v>0.54472501829103115</v>
      </c>
      <c r="BI43" s="43">
        <v>0</v>
      </c>
      <c r="BJ43" s="43">
        <v>8.5968803969840232E-3</v>
      </c>
      <c r="BK43" s="42">
        <v>0.48630117791900862</v>
      </c>
      <c r="BL43" s="43">
        <v>0.46082243256700278</v>
      </c>
      <c r="BM43" s="43">
        <v>0.5117799232710144</v>
      </c>
      <c r="BN43" s="43">
        <v>0</v>
      </c>
      <c r="BO43" s="43">
        <v>1.299959874414984E-2</v>
      </c>
      <c r="BP43" s="42">
        <v>0.45115690997819319</v>
      </c>
      <c r="BQ43" s="43">
        <v>0.41319923781180201</v>
      </c>
      <c r="BR43" s="43">
        <v>0.48911458214458448</v>
      </c>
      <c r="BS43" s="43">
        <v>0</v>
      </c>
      <c r="BT43" s="43">
        <v>1.9366515132827229E-2</v>
      </c>
      <c r="BU43" s="42">
        <v>0.63408071750377371</v>
      </c>
      <c r="BV43" s="43">
        <v>0.59753888412149747</v>
      </c>
      <c r="BW43" s="43">
        <v>0.67062255088604994</v>
      </c>
      <c r="BX43" s="43">
        <v>0</v>
      </c>
      <c r="BY43" s="43">
        <v>1.864413513233586E-2</v>
      </c>
      <c r="BZ43" s="42">
        <v>0.71746226506471122</v>
      </c>
      <c r="CA43" s="43">
        <v>0.67307461570614324</v>
      </c>
      <c r="CB43" s="43">
        <v>0.76184991442327921</v>
      </c>
      <c r="CC43" s="43">
        <v>0</v>
      </c>
      <c r="CD43" s="43">
        <v>2.264717602399436E-2</v>
      </c>
      <c r="CE43" s="42">
        <v>0.67727281641567194</v>
      </c>
      <c r="CF43" s="43">
        <v>0.6635534578465021</v>
      </c>
      <c r="CG43" s="43">
        <v>0.69099217498484178</v>
      </c>
      <c r="CH43" s="43">
        <v>0</v>
      </c>
      <c r="CI43" s="43">
        <v>6.9998013623650103E-3</v>
      </c>
      <c r="CJ43" s="42">
        <v>0.44755486155117341</v>
      </c>
      <c r="CK43" s="43">
        <v>0.42004566711744862</v>
      </c>
      <c r="CL43" s="43">
        <v>0.4750640559848982</v>
      </c>
      <c r="CM43" s="43">
        <v>0</v>
      </c>
      <c r="CN43" s="43">
        <v>1.403556118924318E-2</v>
      </c>
      <c r="CO43" s="42">
        <v>8.3551350118096265E-2</v>
      </c>
      <c r="CP43" s="43">
        <v>5.1997729617028032E-2</v>
      </c>
      <c r="CQ43" s="43">
        <v>0.1151049706191645</v>
      </c>
      <c r="CR43" s="43">
        <v>2.104965204363651E-7</v>
      </c>
      <c r="CS43" s="43">
        <v>1.6099081794338659E-2</v>
      </c>
    </row>
    <row r="44" spans="1:97" x14ac:dyDescent="0.2">
      <c r="A44" s="40" t="s">
        <v>189</v>
      </c>
      <c r="B44" s="41" t="s">
        <v>147</v>
      </c>
      <c r="C44" s="42"/>
      <c r="D44" s="43"/>
      <c r="E44" s="43"/>
      <c r="F44" s="43"/>
      <c r="G44" s="43"/>
      <c r="H44" s="42"/>
      <c r="I44" s="43"/>
      <c r="J44" s="43"/>
      <c r="K44" s="43"/>
      <c r="L44" s="43"/>
      <c r="M44" s="42"/>
      <c r="N44" s="43"/>
      <c r="O44" s="43"/>
      <c r="P44" s="43"/>
      <c r="Q44" s="43"/>
      <c r="R44" s="42"/>
      <c r="S44" s="43"/>
      <c r="T44" s="43"/>
      <c r="U44" s="43"/>
      <c r="V44" s="43"/>
      <c r="W44" s="42">
        <v>0.90376604926959314</v>
      </c>
      <c r="X44" s="43">
        <v>0.87470927821625954</v>
      </c>
      <c r="Y44" s="43">
        <v>0.93282282032292674</v>
      </c>
      <c r="Z44" s="43">
        <v>0</v>
      </c>
      <c r="AA44" s="43">
        <v>1.482515560618953E-2</v>
      </c>
      <c r="AB44" s="42">
        <v>0.37603142244169541</v>
      </c>
      <c r="AC44" s="43">
        <v>0.32467167000922459</v>
      </c>
      <c r="AD44" s="43">
        <v>0.42739117487416611</v>
      </c>
      <c r="AE44" s="43">
        <v>0</v>
      </c>
      <c r="AF44" s="43">
        <v>2.620443683536532E-2</v>
      </c>
      <c r="AG44" s="42">
        <v>0.28146469455827489</v>
      </c>
      <c r="AH44" s="43">
        <v>0.25700666057499483</v>
      </c>
      <c r="AI44" s="43">
        <v>0.30592272854155511</v>
      </c>
      <c r="AJ44" s="43">
        <v>0</v>
      </c>
      <c r="AK44" s="43">
        <v>1.2478818068190029E-2</v>
      </c>
      <c r="AL44" s="42">
        <v>0.48026703490896189</v>
      </c>
      <c r="AM44" s="43">
        <v>0.45382565635470362</v>
      </c>
      <c r="AN44" s="43">
        <v>0.50670841346322015</v>
      </c>
      <c r="AO44" s="43">
        <v>0</v>
      </c>
      <c r="AP44" s="43">
        <v>1.349074715802152E-2</v>
      </c>
      <c r="AQ44" s="42">
        <v>0.41133117610209102</v>
      </c>
      <c r="AR44" s="43">
        <v>0.37493004157369031</v>
      </c>
      <c r="AS44" s="43">
        <v>0.44773231063049168</v>
      </c>
      <c r="AT44" s="43">
        <v>0</v>
      </c>
      <c r="AU44" s="43">
        <v>1.8572348683714709E-2</v>
      </c>
      <c r="AV44" s="42">
        <v>0.53257516568361585</v>
      </c>
      <c r="AW44" s="43">
        <v>0.49387682702477298</v>
      </c>
      <c r="AX44" s="43">
        <v>0.57127350434245872</v>
      </c>
      <c r="AY44" s="43">
        <v>0</v>
      </c>
      <c r="AZ44" s="43">
        <v>1.9744413144369199E-2</v>
      </c>
      <c r="BA44" s="42">
        <v>0.26843343345414078</v>
      </c>
      <c r="BB44" s="43">
        <v>0.25246690580621339</v>
      </c>
      <c r="BC44" s="43">
        <v>0.28439996110206811</v>
      </c>
      <c r="BD44" s="43">
        <v>0</v>
      </c>
      <c r="BE44" s="43">
        <v>8.1463372663320641E-3</v>
      </c>
      <c r="BF44" s="42">
        <v>0.49295804564505102</v>
      </c>
      <c r="BG44" s="43">
        <v>0.47569979689937542</v>
      </c>
      <c r="BH44" s="43">
        <v>0.51021629439072669</v>
      </c>
      <c r="BI44" s="43">
        <v>0</v>
      </c>
      <c r="BJ44" s="43">
        <v>8.8053907529967636E-3</v>
      </c>
      <c r="BK44" s="42">
        <v>0.51688251943998575</v>
      </c>
      <c r="BL44" s="43">
        <v>0.49211438378778227</v>
      </c>
      <c r="BM44" s="43">
        <v>0.54165065509218913</v>
      </c>
      <c r="BN44" s="43">
        <v>0</v>
      </c>
      <c r="BO44" s="43">
        <v>1.263703611268947E-2</v>
      </c>
      <c r="BP44" s="42">
        <v>0.4510536530736084</v>
      </c>
      <c r="BQ44" s="43">
        <v>0.41309345450922907</v>
      </c>
      <c r="BR44" s="43">
        <v>0.48901385163798772</v>
      </c>
      <c r="BS44" s="43">
        <v>0</v>
      </c>
      <c r="BT44" s="43">
        <v>1.9367804135078229E-2</v>
      </c>
      <c r="BU44" s="42">
        <v>0.61503934619761069</v>
      </c>
      <c r="BV44" s="43">
        <v>0.5784034234840264</v>
      </c>
      <c r="BW44" s="43">
        <v>0.65167526891119498</v>
      </c>
      <c r="BX44" s="43">
        <v>0</v>
      </c>
      <c r="BY44" s="43">
        <v>1.8692140775322282E-2</v>
      </c>
      <c r="BZ44" s="42">
        <v>0.71733105953161624</v>
      </c>
      <c r="CA44" s="43">
        <v>0.67294118908314737</v>
      </c>
      <c r="CB44" s="43">
        <v>0.76172092998008512</v>
      </c>
      <c r="CC44" s="43">
        <v>0</v>
      </c>
      <c r="CD44" s="43">
        <v>2.2648309253950869E-2</v>
      </c>
      <c r="CE44" s="42">
        <v>0.68414893565309631</v>
      </c>
      <c r="CF44" s="43">
        <v>0.6704818737093049</v>
      </c>
      <c r="CG44" s="43">
        <v>0.69781599759688773</v>
      </c>
      <c r="CH44" s="43">
        <v>0</v>
      </c>
      <c r="CI44" s="43">
        <v>6.9731189203451989E-3</v>
      </c>
      <c r="CJ44" s="42">
        <v>0.40229134984666659</v>
      </c>
      <c r="CK44" s="43">
        <v>0.37419870525954152</v>
      </c>
      <c r="CL44" s="43">
        <v>0.43038399443379172</v>
      </c>
      <c r="CM44" s="43">
        <v>0</v>
      </c>
      <c r="CN44" s="43">
        <v>1.4333245308952761E-2</v>
      </c>
      <c r="CO44" s="42">
        <v>8.3179042708674544E-2</v>
      </c>
      <c r="CP44" s="43">
        <v>5.1629809188216289E-2</v>
      </c>
      <c r="CQ44" s="43">
        <v>0.1147282762291328</v>
      </c>
      <c r="CR44" s="43">
        <v>2.3735604681718309E-7</v>
      </c>
      <c r="CS44" s="43">
        <v>1.6096843497796179E-2</v>
      </c>
    </row>
    <row r="45" spans="1:97" x14ac:dyDescent="0.2">
      <c r="A45" s="40" t="s">
        <v>190</v>
      </c>
      <c r="B45" s="41" t="s">
        <v>148</v>
      </c>
      <c r="C45" s="42"/>
      <c r="D45" s="43"/>
      <c r="E45" s="43"/>
      <c r="F45" s="43"/>
      <c r="G45" s="43"/>
      <c r="H45" s="42"/>
      <c r="I45" s="43"/>
      <c r="J45" s="43"/>
      <c r="K45" s="43"/>
      <c r="L45" s="43"/>
      <c r="M45" s="42"/>
      <c r="N45" s="43"/>
      <c r="O45" s="43"/>
      <c r="P45" s="43"/>
      <c r="Q45" s="43"/>
      <c r="R45" s="42"/>
      <c r="S45" s="43"/>
      <c r="T45" s="43"/>
      <c r="U45" s="43"/>
      <c r="V45" s="43"/>
      <c r="W45" s="42">
        <v>0.89473494890884175</v>
      </c>
      <c r="X45" s="43">
        <v>0.8660756275436976</v>
      </c>
      <c r="Y45" s="43">
        <v>0.92339427027398591</v>
      </c>
      <c r="Z45" s="43">
        <v>0</v>
      </c>
      <c r="AA45" s="43">
        <v>1.4622371426824789E-2</v>
      </c>
      <c r="AB45" s="42">
        <v>0.37558996657140659</v>
      </c>
      <c r="AC45" s="43">
        <v>0.32427897479177892</v>
      </c>
      <c r="AD45" s="43">
        <v>0.42690095835103442</v>
      </c>
      <c r="AE45" s="43">
        <v>0</v>
      </c>
      <c r="AF45" s="43">
        <v>2.6179558494116399E-2</v>
      </c>
      <c r="AG45" s="42">
        <v>0.28115967850219731</v>
      </c>
      <c r="AH45" s="43">
        <v>0.25673011930790762</v>
      </c>
      <c r="AI45" s="43">
        <v>0.30558923769648699</v>
      </c>
      <c r="AJ45" s="43">
        <v>0</v>
      </c>
      <c r="AK45" s="43">
        <v>1.246428984766404E-2</v>
      </c>
      <c r="AL45" s="42">
        <v>0.39644459521660308</v>
      </c>
      <c r="AM45" s="43">
        <v>0.36977762407617681</v>
      </c>
      <c r="AN45" s="43">
        <v>0.42311156635702951</v>
      </c>
      <c r="AO45" s="43">
        <v>0</v>
      </c>
      <c r="AP45" s="43">
        <v>1.3605847531266891E-2</v>
      </c>
      <c r="AQ45" s="42">
        <v>0.41076379369462651</v>
      </c>
      <c r="AR45" s="43">
        <v>0.37439595551649879</v>
      </c>
      <c r="AS45" s="43">
        <v>0.44713163187275412</v>
      </c>
      <c r="AT45" s="43">
        <v>0</v>
      </c>
      <c r="AU45" s="43">
        <v>1.8555360437738901E-2</v>
      </c>
      <c r="AV45" s="42">
        <v>0.53866864763959132</v>
      </c>
      <c r="AW45" s="43">
        <v>0.50054324474718703</v>
      </c>
      <c r="AX45" s="43">
        <v>0.57679405053199562</v>
      </c>
      <c r="AY45" s="43">
        <v>0</v>
      </c>
      <c r="AZ45" s="43">
        <v>1.9452093606378781E-2</v>
      </c>
      <c r="BA45" s="42">
        <v>0.26818189140475002</v>
      </c>
      <c r="BB45" s="43">
        <v>0.25230234520843758</v>
      </c>
      <c r="BC45" s="43">
        <v>0.28406143760106239</v>
      </c>
      <c r="BD45" s="43">
        <v>0</v>
      </c>
      <c r="BE45" s="43">
        <v>8.1019581592153E-3</v>
      </c>
      <c r="BF45" s="42">
        <v>0.39705188342972958</v>
      </c>
      <c r="BG45" s="43">
        <v>0.37866499509782209</v>
      </c>
      <c r="BH45" s="43">
        <v>0.41543877176163713</v>
      </c>
      <c r="BI45" s="43">
        <v>0</v>
      </c>
      <c r="BJ45" s="43">
        <v>9.3812378579101029E-3</v>
      </c>
      <c r="BK45" s="42">
        <v>0.51121353238100298</v>
      </c>
      <c r="BL45" s="43">
        <v>0.48668672435856158</v>
      </c>
      <c r="BM45" s="43">
        <v>0.53574034040344443</v>
      </c>
      <c r="BN45" s="43">
        <v>0</v>
      </c>
      <c r="BO45" s="43">
        <v>1.251390750845717E-2</v>
      </c>
      <c r="BP45" s="42">
        <v>0.45102159357875482</v>
      </c>
      <c r="BQ45" s="43">
        <v>0.41306456599395908</v>
      </c>
      <c r="BR45" s="43">
        <v>0.4889786211635504</v>
      </c>
      <c r="BS45" s="43">
        <v>0</v>
      </c>
      <c r="BT45" s="43">
        <v>1.936618625862303E-2</v>
      </c>
      <c r="BU45" s="42">
        <v>0.57480179741475834</v>
      </c>
      <c r="BV45" s="43">
        <v>0.53734806712075045</v>
      </c>
      <c r="BW45" s="43">
        <v>0.61225552770876623</v>
      </c>
      <c r="BX45" s="43">
        <v>0</v>
      </c>
      <c r="BY45" s="43">
        <v>1.910939720802942E-2</v>
      </c>
      <c r="BZ45" s="42">
        <v>0.71730795907652523</v>
      </c>
      <c r="CA45" s="43">
        <v>0.67291291100459094</v>
      </c>
      <c r="CB45" s="43">
        <v>0.76170300714845951</v>
      </c>
      <c r="CC45" s="43">
        <v>0</v>
      </c>
      <c r="CD45" s="43">
        <v>2.26509509471178E-2</v>
      </c>
      <c r="CE45" s="42">
        <v>0.68303853499623501</v>
      </c>
      <c r="CF45" s="43">
        <v>0.66889273979819253</v>
      </c>
      <c r="CG45" s="43">
        <v>0.6971843301942775</v>
      </c>
      <c r="CH45" s="43">
        <v>0</v>
      </c>
      <c r="CI45" s="43">
        <v>7.2173750689414531E-3</v>
      </c>
      <c r="CJ45" s="42">
        <v>0.36405758077387779</v>
      </c>
      <c r="CK45" s="43">
        <v>0.33544981280326469</v>
      </c>
      <c r="CL45" s="43">
        <v>0.39266534874449088</v>
      </c>
      <c r="CM45" s="43">
        <v>0</v>
      </c>
      <c r="CN45" s="43">
        <v>1.4596068191184889E-2</v>
      </c>
      <c r="CO45" s="42">
        <v>8.3100971735939833E-2</v>
      </c>
      <c r="CP45" s="43">
        <v>5.1551585522701178E-2</v>
      </c>
      <c r="CQ45" s="43">
        <v>0.11465035794917849</v>
      </c>
      <c r="CR45" s="43">
        <v>2.4362363082452992E-7</v>
      </c>
      <c r="CS45" s="43">
        <v>1.6096921403707519E-2</v>
      </c>
    </row>
    <row r="46" spans="1:97" x14ac:dyDescent="0.2">
      <c r="A46" s="40" t="s">
        <v>191</v>
      </c>
      <c r="B46" s="41" t="s">
        <v>149</v>
      </c>
      <c r="C46" s="42"/>
      <c r="D46" s="43"/>
      <c r="E46" s="43"/>
      <c r="F46" s="43"/>
      <c r="G46" s="43"/>
      <c r="H46" s="42"/>
      <c r="I46" s="43"/>
      <c r="J46" s="43"/>
      <c r="K46" s="43"/>
      <c r="L46" s="43"/>
      <c r="M46" s="42"/>
      <c r="N46" s="43"/>
      <c r="O46" s="43"/>
      <c r="P46" s="43"/>
      <c r="Q46" s="43"/>
      <c r="R46" s="42"/>
      <c r="S46" s="43"/>
      <c r="T46" s="43"/>
      <c r="U46" s="43"/>
      <c r="V46" s="43"/>
      <c r="W46" s="42">
        <v>0.8903509490295558</v>
      </c>
      <c r="X46" s="43">
        <v>0.86190147083773394</v>
      </c>
      <c r="Y46" s="43">
        <v>0.91880042722137767</v>
      </c>
      <c r="Z46" s="43">
        <v>0</v>
      </c>
      <c r="AA46" s="43">
        <v>1.451530661595201E-2</v>
      </c>
      <c r="AB46" s="42">
        <v>0.37592975563112319</v>
      </c>
      <c r="AC46" s="43">
        <v>0.32458857250661038</v>
      </c>
      <c r="AD46" s="43">
        <v>0.42727093875563588</v>
      </c>
      <c r="AE46" s="43">
        <v>0</v>
      </c>
      <c r="AF46" s="43">
        <v>2.619496252455935E-2</v>
      </c>
      <c r="AG46" s="42">
        <v>0.28131395320573571</v>
      </c>
      <c r="AH46" s="43">
        <v>0.25686861845548481</v>
      </c>
      <c r="AI46" s="43">
        <v>0.30575928795598672</v>
      </c>
      <c r="AJ46" s="43">
        <v>0</v>
      </c>
      <c r="AK46" s="43">
        <v>1.2472338748605909E-2</v>
      </c>
      <c r="AL46" s="42">
        <v>0.37352362125471278</v>
      </c>
      <c r="AM46" s="43">
        <v>0.34698674924745121</v>
      </c>
      <c r="AN46" s="43">
        <v>0.40006049326197429</v>
      </c>
      <c r="AO46" s="43">
        <v>0</v>
      </c>
      <c r="AP46" s="43">
        <v>1.3539469202792019E-2</v>
      </c>
      <c r="AQ46" s="42">
        <v>0.41113207343732971</v>
      </c>
      <c r="AR46" s="43">
        <v>0.37475986053489141</v>
      </c>
      <c r="AS46" s="43">
        <v>0.44750428633976791</v>
      </c>
      <c r="AT46" s="43">
        <v>0</v>
      </c>
      <c r="AU46" s="43">
        <v>1.8557592480952529E-2</v>
      </c>
      <c r="AV46" s="42">
        <v>0.5432438754612211</v>
      </c>
      <c r="AW46" s="43">
        <v>0.50521374612193948</v>
      </c>
      <c r="AX46" s="43">
        <v>0.58127400480050273</v>
      </c>
      <c r="AY46" s="43">
        <v>0</v>
      </c>
      <c r="AZ46" s="43">
        <v>1.940348375748659E-2</v>
      </c>
      <c r="BA46" s="42">
        <v>0.26430159664401159</v>
      </c>
      <c r="BB46" s="43">
        <v>0.24847343862942831</v>
      </c>
      <c r="BC46" s="43">
        <v>0.28012975465859491</v>
      </c>
      <c r="BD46" s="43">
        <v>0</v>
      </c>
      <c r="BE46" s="43">
        <v>8.0757392173701984E-3</v>
      </c>
      <c r="BF46" s="42">
        <v>0.36820433750979831</v>
      </c>
      <c r="BG46" s="43">
        <v>0.34962612275051591</v>
      </c>
      <c r="BH46" s="43">
        <v>0.38678255226908059</v>
      </c>
      <c r="BI46" s="43">
        <v>0</v>
      </c>
      <c r="BJ46" s="43">
        <v>9.4788551758221082E-3</v>
      </c>
      <c r="BK46" s="42">
        <v>0.51469815180454181</v>
      </c>
      <c r="BL46" s="43">
        <v>0.49019225782852538</v>
      </c>
      <c r="BM46" s="43">
        <v>0.53920404578055814</v>
      </c>
      <c r="BN46" s="43">
        <v>0</v>
      </c>
      <c r="BO46" s="43">
        <v>1.250323688053236E-2</v>
      </c>
      <c r="BP46" s="42">
        <v>0.45095876078158043</v>
      </c>
      <c r="BQ46" s="43">
        <v>0.41299379377977952</v>
      </c>
      <c r="BR46" s="43">
        <v>0.48892372778338128</v>
      </c>
      <c r="BS46" s="43">
        <v>0</v>
      </c>
      <c r="BT46" s="43">
        <v>1.9370237056019261E-2</v>
      </c>
      <c r="BU46" s="42">
        <v>0.56118394975126962</v>
      </c>
      <c r="BV46" s="43">
        <v>0.5238031122466229</v>
      </c>
      <c r="BW46" s="43">
        <v>0.59856478725591633</v>
      </c>
      <c r="BX46" s="43">
        <v>0</v>
      </c>
      <c r="BY46" s="43">
        <v>1.9072206325984539E-2</v>
      </c>
      <c r="BZ46" s="42">
        <v>0.71737052934419698</v>
      </c>
      <c r="CA46" s="43">
        <v>0.67297220721854445</v>
      </c>
      <c r="CB46" s="43">
        <v>0.76176885146984952</v>
      </c>
      <c r="CC46" s="43">
        <v>0</v>
      </c>
      <c r="CD46" s="43">
        <v>2.2652621413383551E-2</v>
      </c>
      <c r="CE46" s="42">
        <v>0.68694737647860282</v>
      </c>
      <c r="CF46" s="43">
        <v>0.67279977057460028</v>
      </c>
      <c r="CG46" s="43">
        <v>0.70109498238260537</v>
      </c>
      <c r="CH46" s="43">
        <v>0</v>
      </c>
      <c r="CI46" s="43">
        <v>7.2182989154887817E-3</v>
      </c>
      <c r="CJ46" s="42">
        <v>0.34551227369368809</v>
      </c>
      <c r="CK46" s="43">
        <v>0.31691929881421987</v>
      </c>
      <c r="CL46" s="43">
        <v>0.37410524857315641</v>
      </c>
      <c r="CM46" s="43">
        <v>0</v>
      </c>
      <c r="CN46" s="43">
        <v>1.4588520557013269E-2</v>
      </c>
      <c r="CO46" s="42">
        <v>8.2942654797628051E-2</v>
      </c>
      <c r="CP46" s="43">
        <v>5.1402457950001167E-2</v>
      </c>
      <c r="CQ46" s="43">
        <v>0.1144828516452549</v>
      </c>
      <c r="CR46" s="43">
        <v>2.5471022224721201E-7</v>
      </c>
      <c r="CS46" s="43">
        <v>1.609223286571178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els</vt:lpstr>
      <vt:lpstr>Factor Corre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i Ehteshami</cp:lastModifiedBy>
  <dcterms:created xsi:type="dcterms:W3CDTF">2023-05-19T15:58:50Z</dcterms:created>
  <dcterms:modified xsi:type="dcterms:W3CDTF">2025-04-09T17:25:20Z</dcterms:modified>
</cp:coreProperties>
</file>